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eukemia_Hub_Genes\Manuscript\Submission\Fontiers_Genetics\Revision_2\"/>
    </mc:Choice>
  </mc:AlternateContent>
  <xr:revisionPtr revIDLastSave="0" documentId="13_ncr:1_{C73338A4-10E3-4615-B662-DA203B964F43}" xr6:coauthVersionLast="47" xr6:coauthVersionMax="47" xr10:uidLastSave="{00000000-0000-0000-0000-000000000000}"/>
  <bookViews>
    <workbookView xWindow="-108" yWindow="-108" windowWidth="23256" windowHeight="12576" xr2:uid="{50A2F0E0-513A-4FBA-82B1-E11122E78FCE}"/>
  </bookViews>
  <sheets>
    <sheet name="TF_analysis_Summary_n=412 genes" sheetId="3" r:id="rId1"/>
    <sheet name="ChEA_P0.05_Mouse" sheetId="1" r:id="rId2"/>
    <sheet name="TRRUST_P0.05_Mouse" sheetId="2" r:id="rId3"/>
  </sheets>
  <definedNames>
    <definedName name="_xlnm._FilterDatabase" localSheetId="1" hidden="1">'ChEA_P0.05_Mouse'!$A$1:$I$65</definedName>
    <definedName name="_xlnm._FilterDatabase" localSheetId="0" hidden="1">'TF_analysis_Summary_n=412 genes'!$A$2:$F$41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01" uniqueCount="1135">
  <si>
    <t>PMID</t>
  </si>
  <si>
    <t>Technique</t>
  </si>
  <si>
    <t>Model/cell line</t>
  </si>
  <si>
    <t>Overlap</t>
  </si>
  <si>
    <t>P-value</t>
  </si>
  <si>
    <t>Adjusted P-value</t>
  </si>
  <si>
    <t>Genes</t>
  </si>
  <si>
    <t>GATA1</t>
  </si>
  <si>
    <t>ChIP-Seq</t>
  </si>
  <si>
    <t>MEL</t>
  </si>
  <si>
    <t>96/1834</t>
  </si>
  <si>
    <t>CYFIP2;ARF3;ALAS2;CMAS;ATP8A1;ZFAND3;PLEK;LPCAT1;ICAM2;HBB-B2;UBP1;SLC4A1;ARRB1;UBE2L6;MED16;BACH2;SYNE2;AQP1;BC028528;SACS;ACP5;CTSE;PGAM1;CD180;TPM1;BPGM;MMP8;DGKZ;RUNX3;ANK1;RSBN1;TGFBR3;MINPP1;PPM1A;TIAM1;ADCY9;KEL;DAAM1;MAPKAPK3;HMBS;NINJ1;BLVRB;PRKCQ;CD48;ARHGEF2;HAGH;VAMP5;GYPA;FECH;GYPC;CREM;BAZ2B;PPOX;GATA1;ADIPOR2;FOXO1;UNG;TRAK2;ADD2;PRDX2;ABLIM1;INPP5A;SH3TC2;LMNA;S1PR1;PIP5K1B;S1PR5;ST3GAL1;BRD4;SNCA;IVNS1ABP;RBM38;NFE2;CAR2;CAR1;TTC13;PKLR;EIF2AK1;MICAL3;MBOAT2;XPO7;PDZK1IP1;KLF1;CUL4A;SLC2A9;SEC23IP;MEIS1;ZZZ3;PSAT1;SP4;RHAG;TMCC2;PFKM;GLA;FRYL;BCL2L1</t>
  </si>
  <si>
    <t>EKLF</t>
  </si>
  <si>
    <t>ERYTHROCYTE</t>
  </si>
  <si>
    <t>67/1239</t>
  </si>
  <si>
    <t>ARF3;RBM28;ALAS2;CTSZ;SLC4A1;UBE2L6;MRPL33;AQP1;PCMTD2;UROD;MYC;ACP5;RIOK2;TRIM27;PRMT3;GTPBP2;DGKZ;ANK1;CDC25B;MINPP1;HMBS;BLVRB;TAGLN2;HAGH;UMPS;VAMP5;AGPAT5;GYPA;SF3B3;FECH;EPB42;HSD17B4;PPOX;UNG;RHD;ACAT1;ZMPSTE24;TRAK2;PRDX2;UGCG;SH3BP1;SH3TC2;RRS1;ST3GAL1;CEP76;SNCA;MPP1;RBM38;NFE2;CAR2;PNO1;EIF2AK1;MICAL3;XPO7;NOC3L;ARID3B;WDR12;PDZK1IP1;CD24A;PSAT1;TOMM70A;STT3A;TMCC2;GCLM;PFKM;FRYL;BCL2L1</t>
  </si>
  <si>
    <t>TAL1</t>
  </si>
  <si>
    <t>PRIMARY FETAL LIVER ERYTHROID</t>
  </si>
  <si>
    <t>83/1875</t>
  </si>
  <si>
    <t>ALAS2;CMAS;NARF;TRRAP;LPCAT1;ICAM2;UBP1;CPOX;SLC4A1;ARRB1;UBE2L6;AQP1;HEBP1;UROD;MYC;ACP5;FBXO3;FAM53B;ERMAP;MEF2C;TPM1;AMPD3;GTPBP2;DGKZ;TGFBR3;MINPP1;PPM1A;KEL;DAAM1;MAPKAPK3;KIF2A;DDIT3;HMBS;NINJ1;RASA2;BLVRB;PRKCQ;TAGLN2;HAGH;UMPS;GYPA;FECH;GYPC;CREM;STK39;LPL;FOXO3;SAMSN1;GATA1;RHD;TRAK2;ADD2;UGCG;G3BP1;LMNA;NRIP3;PIP5K1B;ST3GAL1;IVNS1ABP;RBM38;SLC14A1;CAR2;DARS;DMTN;PKLR;MICAL3;MBOAT2;LARP4;UBAC1;RAB11A;KLF1;CUL4A;ISG20;CD24A;GFI1B;SEC23IP;GCLC;RHAG;TMCC2;GCLM;FRYL;LAT;NFE2L2</t>
  </si>
  <si>
    <t>MYB</t>
  </si>
  <si>
    <t>ERMYB</t>
  </si>
  <si>
    <t>45/923</t>
  </si>
  <si>
    <t>ALAS1;CHD9;FHOD1;TCF7;PLEK;ICAM2;ARRB1;FOXO3;SAMSN1;ADIPOR2;HEBP1;CCL9;LARP1;MYC;CCL5;CASP3;G3BP1;LMNA;PIP5K1B;TRIM27;FBXO9;MPP1;RBM38;NFE2;RALBP1;WSB1;SERPINB2;VCAM1;AMPD3;SLC2A9;CD24A;GFI1B;ADCY9;DAAM1;MAPKAPK3;PIK3IP1;DDIT3;NDUFAF4;VOPP1;BLVRB;PLIN2;UMPS;GCLM;VAMP5;ZFP110</t>
  </si>
  <si>
    <t>SMRT</t>
  </si>
  <si>
    <t>MACROPHAGES</t>
  </si>
  <si>
    <t>73/2000</t>
  </si>
  <si>
    <t>CYFIP2;ATP8A1;WDR3;CTSZ;ICAM2;HBB-B2;MED16;LBH;PCF11;MYC;CASP3;MEF2C;SERPINB2;ACTR6;CD180;BPGM;AMPD3;PPP2R5C;GTPBP2;IPCEF1;DGKZ;FBXW2;RSBN1;PPM1A;ADCY9;MAPKAPK3;TAL1;DDIT3;NINJ1;TAGLN2;CD48;ARHGEF2;LTB;3830406C13RIK;ST6GALNAC4;MS4A1;ISCU;FECH;GYPC;SDC4;MIS12;BAZ2B;MEFV;PPOX;PIK3R5;GNA13;CCL9;LARP1;GPNMB;CCL5;STK38;HIVEP2;ST3GAL1;BRD4;NFE2;ATP8B4;RIOK3;MGA;EPHX1;XPO7;ERLIN2;SORL1;RAB11A;RNF146;SLC2A9;MFHAS1;TSPAN13;TCN2;PIK3IP1;DMXL1;CD28;TGFBI;IL7R</t>
  </si>
  <si>
    <t>SPI1</t>
  </si>
  <si>
    <t>ERYTHROLEUKEMIA</t>
  </si>
  <si>
    <t>70/1962</t>
  </si>
  <si>
    <t>CMAS;NARF;ATP8A1;WDR3;CTSZ;PLEK;ICAM2;UBP1;PLOD3;IKBKB;GM2A;MYC;CCR7;CTSE;PGAM1;ATRX;FN3KRP;DDX10;PPP2R5C;GTPBP2;DGKZ;RSBN1;MINPP1;TIAM1;DAAM1;LCK;TBL1XR1;AKAP9;PTPRCAP;ARHGEF2;PIGF;SRSF7;CANT1;ZFP706;HMGCR;FOXO3;SAMSN1;RHD;ACAT1;PIK3R5;RAD21;G3BP1;HLTF;LMNA;MGAT2;ADSS;LAIR1;BRD4;DARS;ATP8B4;TMEM184C;CAR1;PKLR;NEK4;RIOK3;MBOAT2;ERLIN2;NOC3L;SLC2A9;GFI1B;SEC23IP;PIK3IP1;PSAT1;TOMM70A;SP3;PFKM;GLA;SERINC5;ZFP110;BCL2L1</t>
  </si>
  <si>
    <t>G1ME</t>
  </si>
  <si>
    <t>71/2000</t>
  </si>
  <si>
    <t>SCYL3;ALAS2;NARF;ZFAND3;PLEK;HBB-B2;UBP1;ARRB1;UROD;KIFAP3;CTSE;FBXO9;RALBP1;PGAM1;CD180;BPGM;GTPBP2;DGKZ;ANK1;PPM1A;DAAM1;TAL1;LCK;DDIT3;HMBS;NINJ1;SIK3;VOPP1;PLIN3;ITGA5;ARHGEF2;RAPGEF6;AGPAT5;FECH;ZFP706;PPOX;SAMSN1;GATA1;RLF;UNG;GNA13;G3BP1;S1PR1;FYN;CD55;SNCA;IVNS1ABP;NFE2;TIA1;TMEM184C;SLC16A1;RIOK3;EIF2AK1;EPHX1;MICAL3;XPO7;LARP4;RAB11A;CUL4A;GFI1B;SEC23IP;GCLC;TSPAN13;TCN2;SP4;SP3;RHAG;GCLM;POLR3K;FRYL;NFE2L2</t>
  </si>
  <si>
    <t>MECOM</t>
  </si>
  <si>
    <t>KASUMI</t>
  </si>
  <si>
    <t>69/1951</t>
  </si>
  <si>
    <t>CYFIP2;CDKN1B;ATP8A1;TRRAP;PLEK;SYNE1;LBH;GM5617;BC028528;CTSE;SEPHS2;SERPINB2;PGAM1;CD180;AMPD3;ACYP1;DGKZ;RUNX3;RSBN1;TIAM1;TFR2;ORAI2;VOPP1;PLIN3;PRKCQ;LTB;MCTP2;RAPGEF6;VAMP5;AGPAT5;SRSF1;CREM;SAMSN1;ACAT1;TRAK2;UGCG;CCL9;SH3BP1;ZNHIT6;G3BP1;LMNA;UAP1L1;FYN;HIVEP2;ST3GAL1;MYH10;LAIR1;SNCA;IVNS1ABP;NFE2;SLC14A1;ATP8B4;TIA1;EIF2AK1;TMEM176B;NKG7;RAB11A;KLF1;SLC2A9;CD24A;GFI1B;TCN2;PIK3IP1;PSAT1;STT3A;TMCC2;KLRD1;FRYL;BCL2L1</t>
  </si>
  <si>
    <t>NCOR</t>
  </si>
  <si>
    <t>70/2000</t>
  </si>
  <si>
    <t>CYFIP2;APP;SCYL3;ATP8A1;FASTKD3;FHOD1;CTSZ;PTPRO;UBE2L6;IER3IP1;GIMAP6;SYNE1;MYC;RIOK2;QSOX1;TRIM27;DDX18;SERPINB2;PGAM1;CD180;ARID5B;PPP2R5C;GTPBP2;IPCEF1;MMP8;DGKZ;RSBN1;TAL1;DDIT3;NINJ1;PLIN3;BLVRB;TAGLN2;CD48;ARHGEF2;ST6GALNAC4;KDM3B;GYPC;MIS12;ZFP706;HMGCR;FOXO3;SAMSN1;PIK3R5;UGCG;CCL9;LARP1;TNKS2;CCL5;G3BP1;HIVEP2;ST3GAL1;IVNS1ABP;RBM38;DARS;RIOK3;GZMA;WDR12;SGPP1;MFHAS1;MEIS1;EHD4;TCN2;PIK3IP1;POU2AF1;SP3;CD28;TGFBI;YPEL5;NFE2L2</t>
  </si>
  <si>
    <t>FLI1</t>
  </si>
  <si>
    <t>HPC-7</t>
  </si>
  <si>
    <t>70/2030</t>
  </si>
  <si>
    <t>SCYL3;CMAS;ZFAND3;PLEK;PLOD3;UFSP2;ARRB1;UBE2L6;IER3IP1;GIMAP6;DCAF6;MRPL33;PCMTD2;LBH;GM5617;CASP3;FAM53B;RIOK2;KIFAP3;CTSE;HGSNAT;SERPINB2;CD180;IPCEF1;FBXW2;RSBN1;MYL4;TAL1;TBL1XR1;DDIT3;ORAI2;SIK3;TMEM106B;BLVRB;TAGLN2;CD48;ARHGEF2;RAPGEF6;ISCU;AGPAT5;NOL8;CCL9;SH3BP1;TNKS2;ZNHIT6;FYN;GPBP1L1;S1PR4;CBR4;NEK4;RIOK3;XRCC5;MGA;TMEM176B;TMEM176A;PCIF1;NKG7;ERLIN2;ARID3B;GTF2H4;CUL4A;ISG20;GFI1B;SEC23IP;PIK3IP1;PSAT1;KLRD1;SERINC5;GALK2;ZFP110</t>
  </si>
  <si>
    <t>FOXO1</t>
  </si>
  <si>
    <t>T-LYMPHOCYTE</t>
  </si>
  <si>
    <t>68/2000</t>
  </si>
  <si>
    <t>CYFIP2;RBM28;CDKN1B;ATP8A1;ZFAND3;POGK;ICAM2;PLOD3;PIK3C2A;CD3D;ETS1;BACH2;MRPL33;IKBKB;FAM102A;SACS;ACP5;CCR7;PIM2;ST6GAL1;RALBP1;PARP4;TPM1;RRAS2;ARID5B;BPGM;RUNX3;PPM1A;ZEB1;MAPKAPK3;TBL1XR1;SIK3;PRKCQ;UMPS;ST6GALNAC4;ISCU;TCF7;LEF1;BAZ2B;FOXO3;ADIPOR2;FOXO1;RPAP3;ACAT1;PIK3R5;CCL5;LMNA;S1PR1;FYN;HIVEP2;S1PR4;CD55;RBM38;P2RY10;ATP8B4;MGA;PCIF1;MICAL3;ISG20;CD2;MFHAS1;GCLC;PIK3IP1;SP4;CD28;IL7R;GCLM;FRYL</t>
  </si>
  <si>
    <t>GATA2</t>
  </si>
  <si>
    <t>CYFIP2;ITK;ALAS2;ATP8A1;TRRAP;ZFAND3;PLEK;LPCAT1;ICAM2;ARRB1;LBH;KIFAP3;CTSE;FBXO9;SERPINB2;ACTR6;CD180;ZDHHC13;PPP2R5C;GTPBP2;IPCEF1;DGKZ;RSBN1;MYL4;DAAM1;MAPKAPK3;LCK;HMBS;RASA2;ORAI2;SIK3;VOPP1;CD48;ITGA5;UMPS;RAPGEF6;ST6GALNAC4;FECH;GATA1;GNA13;LARP1;TNKS2;CD19;UAP1L1;S1PR1;ANKRD10;MGAT2;CBR4;IVNS1ABP;NFE2;SLC14A1;DARS;RIOK3;EIF2AK1;MGA;NKG7;ARID3B;WDR12;GTF2H4;RAB11A;GCLC;TCN2;NDUFAF4;TOMM70A;SP3;IL2RB;YPEL5;IL7R</t>
  </si>
  <si>
    <t>KLF1</t>
  </si>
  <si>
    <t>FETAL-LIVER-ERYTHROID</t>
  </si>
  <si>
    <t>45/1144</t>
  </si>
  <si>
    <t>ALAS2;RNF11;GYPA;ATP8A1;GYPC;COX15;LPCAT1;UBP1;SLC4A1;ARRB1;CRYZ;ADD2;HEBP1;PRDX2;UGCG;LARP1;SH3TC2;ZNHIT6;LMNA;ACP5;FAM53B;NRIP3;PIP5K1B;ST3GAL1;CEP76;NFE2;SLC16A1;EIF2AK1;BPGM;ARID3B;IPCEF1;ANK1;UBAC1;RSBN1;KLF1;CD24A;GFI1B;KEL;SP3;VOPP1;BLVRB;TMCC2;RAPGEF6;VAMP5;POLR3K</t>
  </si>
  <si>
    <t>69/2067</t>
  </si>
  <si>
    <t>TRRAP;ZFAND3;ICAM2;HBB-B2;ARRB1;GIMAP6;VPREB1;LBH;GM5617;SIN3B;CASP3;RIOK2;CCR7;TRIM27;ATP7A;SEC62;CTSE;SEPHS2;BPGM;GTPBP2;RUNX3;FBXW2;MSL1;TAL1;DDIT3;NINJ1;AKAP9;ORAI2;SIK3;TAGLN2;CD48;ITGA5;ARHGEF2;LTB;RAPGEF6;ISCU;AGPAT5;ADD2;GNA13;PRDX2;UGCG;CCL9;G3BP1;STK38;UAP1L1;GPBP1L1;MGAT2;S1PR5;S1PR4;IVNS1ABP;RBM38;NFE2;DARS;MARCKSL1;SLC16A1;PCIF1;ARID3B;LARP4;GTF2H4;FANCF;SEC23IP;TSPO2;ZZZ3;DMXL1;POU2AF1;CD28;RHAG;PFKM;POLR3K</t>
  </si>
  <si>
    <t>IRF8</t>
  </si>
  <si>
    <t>Chip-Seq</t>
  </si>
  <si>
    <t>BMDM</t>
  </si>
  <si>
    <t>67/2000</t>
  </si>
  <si>
    <t>ITK;APP;ZFAND3;CHD9;CTSZ;PTPRO;PLEK;LPCAT1;HBB-B2;UBP1;SLC4A1;UBE2L6;PIK3C2A;BICD2;IKBKB;LBH;GM2A;MYC;CCR7;PIM2;CTSE;HGSNAT;SERPINB2;CD180;IL16;ACYP1;MMP8;RSBN1;DNAJC3;ZEB1;TAL1;SIK3;PLIN2;CD48;ITGA5;MS4A1;ISCU;PIGH;LTF;C1QB;C1QA;SF3B3;CREM;HSD17B12;MEFV;GATA1;GPNMB;CCL5;S1PR1;GBP2;ST3GAL1;LAIR1;TIA1;RIOK3;TMEM176B;PCIF1;ARID3B;SGPP1;ISG20;CD2;MFHAS1;EHD4;TSPAN13;SP3;TGFBI;IL7R;PFKM</t>
  </si>
  <si>
    <t>Nerf2</t>
  </si>
  <si>
    <t>MACROPHAGESS</t>
  </si>
  <si>
    <t>48/1331</t>
  </si>
  <si>
    <t>CYFIP2;RNF11;ALAS1;ATP8A1;LPL;ARRB1;ZFP706;HMGCR;PIK3C2A;ADIPOR2;BACH2;FOXO1;RPAP3;SYNE1;UGCG;GPNMB;CASP3;RRS1;FYN;KIFAP3;ST3GAL1;SEPHS2;FBXO9;ST6GAL1;RIOK3;PGAM1;MBOAT2;ARID5B;AMPD3;ARID3B;SORL1;MYL4;MINPP1;MFHAS1;GCLC;CXCL12;ZZZ3;DAAM1;SP3;NINJ1;RASA2;BLVRB;PRKCQ;TGFBI;YPEL5;IL7R;GCLM;BET1</t>
  </si>
  <si>
    <t>YAP1</t>
  </si>
  <si>
    <t>MESCs</t>
  </si>
  <si>
    <t>73/2329</t>
  </si>
  <si>
    <t>APP;CHD9;SLC4A1;ARRB1;BACH2;SYNE2;AQP1;HEBP1;PCF11;MYC;PDE4B;QSOX1;FBXO9;CSGALNACT1;DDX18;MEF2C;ANXA1;CD180;TPM1;DDX10;IL16;AMPD3;PPP2R5C;RUNX3;ANK1;TGFBR3;DNAJC7;KIF2A;TBL1XR1;DDIT3;TMEM106B;PRKCQ;UMPS;GYPA;CTBP2;GYPC;LEF1;SAMSN1;FOXO1;RPAP3;ADD2;PRDX2;UGCG;INPP5A;LMNA;ANKRD10;MGAT2;GBP2;ST3GAL1;MYH10;PMS1;CBR4;BRD4;SNCA;CAR2;MARCKSL1;TTC13;RAB11A;CUL4A;MFHAS1;CD24A;GCLC;MEIS1;EHD4;ZZZ3;PIK3IP1;DMXL1;SP4;IL7R;GCLM;PFKM;POLR3K;BET1</t>
  </si>
  <si>
    <t>BRD4</t>
  </si>
  <si>
    <t>AML-cells</t>
  </si>
  <si>
    <t>64/2000</t>
  </si>
  <si>
    <t>CYFIP2;ALAS1;ATP8A1;ZFAND3;POGK;PLEK;ARRB1;NAGPA;B3GNTL1;MRPL33;SYNE1;GM2A;TRIM27;CTSE;DDX18;SERPINB2;PPP2R5C;IPCEF1;MINPP1;TIAM1;MAPKAPK3;TAL1;DDIT3;NINJ1;TAGLN2;CD48;LTB;CANT1;FECH;SDC4;MIS12;HMGCR;FOXO3;PPOX;SAMSN1;PIK3R5;LARP1;CCL5;G3BP1;STK38;RRS1;S1PR1;HIVEP2;S1PR5;ST3GAL1;ADSS;IVNS1ABP;DARS;ATP8B4;MARCKSL1;RIOK3;XRCC5;ERLIN2;ARID3B;WDR12;SORL1;SGPP1;RNF146;ISG20;MEIS1;TCN2;TGFBI;YPEL5;GCLM</t>
  </si>
  <si>
    <t>CEBPD</t>
  </si>
  <si>
    <t>3T3-L1</t>
  </si>
  <si>
    <t>57/1735</t>
  </si>
  <si>
    <t>RBM28;CDKN1B;PTPRO;ETS1;MRPL33;SYNE1;FAM102A;GM5617;MYC;CCR7;CSGALNACT1;WSB1;SERPINB2;ANXA1;CD180;BPGM;AMPD3;TGFBR3;MINPP1;ZEB1;DAAM1;TBL1XR1;DDIT3;SIK3;VOPP1;TMEM106B;UMPS;MCTP2;LEF1;LPL;HSD17B12;HMGCR;FOXO1;RPAP3;CCL9;ABLIM1;TNKS2;HIVEP2;GBP2;ST3GAL1;CBR4;ATP8B4;VCAM1;XRCC5;TMEM176B;GTF2H4;SORL1;SGPP1;MFHAS1;MEIS1;CXCL12;SP4;SP3;RHAG;GLA;GALK2;NFE2L2</t>
  </si>
  <si>
    <t>LMO2</t>
  </si>
  <si>
    <t>57/1741</t>
  </si>
  <si>
    <t>CMAS;CHD9;PLEK;ICAM2;HBB-B2;ARRB1;GIMAP6;DCAF6;VPREB1;GM2A;CCR7;ATP7A;CTSE;SEPHS2;PGM1;FBXO9;SERPINB2;PGAM1;CD180;TPM1;BPGM;PPP2R5C;GTPBP2;RSBN1;TGFBR3;NINJ1;ORAI2;SIK3;VOPP1;TAGLN2;CD48;ITGA5;HAGH;AGPAT5;C1QA;KDM3B;HSD17B12;ADD2;CCL9;CCL5;CD19;STK38;S1PR1;GBP2;RBM38;NFE2;RPP40;ARID3B;PDZK1IP1;CUL4A;GFI1B;PIK3IP1;CD28;RHAG;LAT;GALK2;BCL2L1</t>
  </si>
  <si>
    <t>LXR</t>
  </si>
  <si>
    <t>LIVER</t>
  </si>
  <si>
    <t>62/2000</t>
  </si>
  <si>
    <t>ALAS1;CHD9;CPOX;ETS1;FBXO3;QSOX1;SEPHS2;ST6GAL1;PARP4;ACTR6;CD180;ARID5B;MSL1;TGFBR3;MINPP1;PPM1A;ADCY9;DAAM1;TBL1XR1;DDIT3;NINJ1;ALDH1A1;SIK3;TMEM106B;BLVRB;UMPS;MCTP2;KDM3B;FECH;SDC4;LPL;HMGCR;FOXO3;ADIPOR2;FOXO1;UNG;TRAK2;GNA13;UGCG;CCL9;ABLIM1;LARP1;TNKS2;ZNHIT6;S1PR1;CBR4;IVNS1ABP;CAR1;SLC16A1;EPHX1;MICAL3;SLC2A9;MFHAS1;GFI1B;GCLC;CXCL12;SP4;SP3;CD28;GCLM;NFE2L2;BCL2L1</t>
  </si>
  <si>
    <t>BCL3</t>
  </si>
  <si>
    <t>MUSCLE</t>
  </si>
  <si>
    <t>32/858</t>
  </si>
  <si>
    <t>CDKN1B;ALAS1;SDC4;FHOD1;SRSF1;ARRB1;ZFP706;FOXO3;FOXO1;DCAF6;TRAK2;HEBP1;PCF11;FAM53B;GPBP1L1;HOXA7;ST3GAL1;ADSS;HOXA5;RBM38;ACTR6;BPGM;CUL4A;SEC23IP;DNAJC7;TAL1;SP3;HAGH;PIGF;SRSF7;ISCU;ZFP110</t>
  </si>
  <si>
    <t>RUNX1</t>
  </si>
  <si>
    <t>39/1120</t>
  </si>
  <si>
    <t>AGPAT5;CHD9;ICAM2;ARRB1;GIMAP6;CD3D;DCAF6;UGCG;VPREB1;CCL9;SH3BP1;STK38;UAP1L1;CCR7;SEPHS2;S1PR4;PGM1;FBXO9;DDX18;SERPINB2;PGAM1;BPGM;ARID3B;PDZK1IP1;GFI1B;TCN2;DDIT3;ORAI2;SIK3;RHAG;CD48;ITGA5;ARHGEF2;TGFBI;HAGH;YPEL5;RAPGEF6;LAT;BCL2L1</t>
  </si>
  <si>
    <t>NFE2L2</t>
  </si>
  <si>
    <t>MEFs</t>
  </si>
  <si>
    <t>36/1055</t>
  </si>
  <si>
    <t>SCYL3;CREM;LPL;4930430F08RIK;ZFP706;ETS1;MRPL33;SYNE1;CRYZ;FAM102A;LBH;LMNA;FYN;KIFAP3;ST3GAL1;CAR2;ATP8B4;ANXA1;TPM1;EPHX1;AMPD3;ACYP1;GCLC;MEIS1;TMEM159;KIF2A;TBL1XR1;SP3;ALDH1A1;BLVRB;YPEL5;GCLM;POLR3K;GALK2;RBKS;BET1</t>
  </si>
  <si>
    <t>NRF2</t>
  </si>
  <si>
    <t>CREM</t>
  </si>
  <si>
    <t>GC1-SPG</t>
  </si>
  <si>
    <t>144/5776</t>
  </si>
  <si>
    <t>CMAS;NARF;ATP8A1;TRRAP;ZFAND3;POGK;PLOD3;BACH2;DCAF6;SACS;FAM53B;TRIM27;SEC62;SEPHS2;FBXO9;WSB1;DDX10;GTPBP2;DGKZ;FBXW2;RSBN1;ADCY9;TBL1XR1;DDIT3;HMBS;AKAP9;ISCU;FECH;CREM;STK39;XPC;4930430F08RIK;BAZ2B;FOXO3;ADIPOR2;FOXO1;ACAT1;ZMPSTE24;PRDX2;UGCG;LARP1;INPP5A;RAD21;G3BP1;HLTF;PENK;RRS1;ANKRD10;IP6K1;CEP76;MYH10;IVNS1ABP;DARS;TIA1;TMEM184C;SLC10A3;PCIF1;ERLIN2;LARP4;UBAC1;FANCF;GCLC;EHD4;ZZZ3;DMXL1;NDUFAF4;SP3;STT3A;GCLM;SERINC5;BCL2L1;RBM28;SCYL3;RNF11;ALAS1;CHD9;LPCAT1;UFSP2;PIK3C2A;NAGPA;SYNE2;BICD2;B3GNTL1;IKBKB;AKAP12;FAM102A;GM2A;SIN3B;PCF11;RIOK2;QSOX1;HGSNAT;ACTR6;PGAM1;PRMT3;PPP2R5C;MSL1;DNAJC3;PPM1A;ZEB1;DNAJC7;TAL1;RASA2;LTB;HAGH;UMPS;RAPGEF6;3830406C13RIK;AGPAT5;KDM3B;MIS12;ZFP706;HSD17B12;HMGCR;PPOX;UNG;TRAK2;GNA13;TNKS2;NRIP3;GPBP1L1;ADSS;S1PR4;CD55;CBR4;BRD4;RBM38;MARCKSL1;DMTN;SLC16A1;MGA;MBOAT2;XPO7;RRP1B;RAB11A;RNF146;TMEM159;PIK3IP1;PSAT1;TOMM70A;YPEL5;POLR3K;FRYL;BET1</t>
  </si>
  <si>
    <t>CEBPB</t>
  </si>
  <si>
    <t>58/2000</t>
  </si>
  <si>
    <t>CDKN1B;ZFAND3;FHOD1;UBE2L6;SYNE2;VPREB3;HEBP1;MYC;CASP3;RIOK2;ANXA1;PGAM1;ARID5B;IL16;GTPBP2;FBXW2;TBL1XR1;ALDH1A1;ORAI2;SIK3;VOPP1;TMEM106B;PLIN2;ITGA5;ARHGEF2;LTB;VAMP5;LXN;CANT1;GYPC;SDC4;LPL;FOXO3;NID1;UNG;ACAT1;CCL9;LARP1;ZNHIT6;S1PR1;RBM38;P2RY10;XRCC5;NOC3L;SGPP1;ISG20;GFI1B;GCLC;CXCL12;NDUFAF4;SP3;CD7;RHAG;TGFBI;GLA;FRYL;NFE2L2;BCL2L1</t>
  </si>
  <si>
    <t>SOX2</t>
  </si>
  <si>
    <t>STOMACH</t>
  </si>
  <si>
    <t>APP;RNF11;ZFAND3;MED16;PCMTD2;AKAP12;FAM102A;LBH;QSOX1;ACTR6;TPM1;ZDHHC13;ARID5B;BPGM;AMPD3;DGKZ;RSBN1;DNAJC3;TGFBR3;MINPP1;ADCY9;TBL1XR1;ALDH1A1;SIK3;VOPP1;PLIN3;TAGLN2;ARHGEF2;UMPS;RAPGEF6;PIGH;CANT1;CTBP2;TCF7;PPOX;RASGRP1;ADIPOR2;FUT4;GNA13;INPP5A;TNKS2;RAD21;STK38;GBP2;CBR4;IVNS1ABP;TMEM184C;XRCC5;SGPP1;CD24A;MEIS1;POU2AF1;TOMM70A;GCLM;SERINC5;NFE2L2;BCL2L1;BET1</t>
  </si>
  <si>
    <t>ChIP-ChIP</t>
  </si>
  <si>
    <t>GC-B</t>
  </si>
  <si>
    <t>50/1676</t>
  </si>
  <si>
    <t>NARF;CTSZ;PLEK;GIMAP6;SYNE2;BICD2;SPIB;BC028528;CASP3;PDE4B;CCR7;ATP7A;MEF2C;CD180;PPP2R5C;DDIT3;ARHGEF2;LTB;UMPS;PIGF;MS4A1;C1QB;SF3B3;CANT1;GMPR2;MIS12;CREM;ZFP706;HSD17B12;SAMSN1;PIK3R5;GNA13;CD79A;SH3BP1;CD19;FYN;ST3GAL1;DARS;P2RY10;PLEKHA1;RIOK3;XRCC5;ISG20;GFI1B;SEC23IP;PSAT1;DMXL1;POU2AF1;SERINC5;ZFP110</t>
  </si>
  <si>
    <t>OLIG2</t>
  </si>
  <si>
    <t>OLIGODENDROCYTES</t>
  </si>
  <si>
    <t>58/2040</t>
  </si>
  <si>
    <t>CYFIP2;APP;ZFAND3;WDR3;CPOX;ETS1;MYC;PDE4B;FAM53B;RIOK2;CSGALNACT1;DDX18;ST6GAL1;CD180;DDX10;IL16;IPCEF1;TGFBR3;TIAM1;ZEB1;DAAM1;DNAJC6;TBL1XR1;ORAI2;TMEM106B;PLIN2;MCTP2;RBKS;LEF1;STK39;ZFP706;RASGRP1;FOXO1;TRAK2;ZNHIT6;PENK;LMNA;RRS1;NRIP3;GPBP1L1;CD55;BRD4;IVNS1ABP;CAR2;DARS;XRCC5;EIF2AK1;ARID3B;SORL1;MFHAS1;MEIS1;PSAT1;SP4;POU2AF1;CD28;PFKM;SERINC5;BET1</t>
  </si>
  <si>
    <t>HEMOGENIC-ENDOTHELIUM</t>
  </si>
  <si>
    <t>57/2000</t>
  </si>
  <si>
    <t>SCYL3;ICAM2;ETS1;BICD2;SYNE1;LBH;KIFAP3;HGSNAT;MEF2C;ST6GAL1;WSB1;CD180;RUNX3;ANK1;TIAM1;ADCY9;DAAM1;DNAJC6;TBL1XR1;VOPP1;PRKCQ;UMPS;MCTP2;ST6GALNAC4;ZFP706;HSD17B12;HMGCR;NID1;ADIPOR2;FOXO1;RPAP3;UNG;ACAT1;CRYZ;ADD2;CD79A;UGCG;SH3TC2;PIP5K1B;HIVEP2;ST3GAL1;CAR2;DARS;VCAM1;NOC3L;RAB11A;SLC2A9;MFHAS1;MEIS1;TMEM159;DMXL1;SP3;CD7;CD28;POLR3K;SERINC5;BET1</t>
  </si>
  <si>
    <t>SRF</t>
  </si>
  <si>
    <t>HL-1</t>
  </si>
  <si>
    <t>48/1634</t>
  </si>
  <si>
    <t>CDKN1B;NARF;FECH;CHD9;GMPR2;UBP1;NOL8;UBE2L6;PPOX;ACAT1;SYNE1;ADD2;PCMTD2;PRDX2;ABLIM1;GM2A;UROD;HLTF;LMNA;PDE4B;RIOK2;ADSS;MYH10;CBR4;BRD4;FBXO9;DDX18;ACTR6;EIF2AK1;MGA;TMEM176A;EPHX1;DDX10;RRAS2;MBOAT2;ARID5B;RRP1B;PPP2R5C;LARP4;SORL1;MYL4;SLC2A9;TMEM159;MAPKAPK3;3830406C13RIK;ST6GALNAC4;FRYL;NFE2L2</t>
  </si>
  <si>
    <t>GF1B</t>
  </si>
  <si>
    <t>HPCs</t>
  </si>
  <si>
    <t>49/1676</t>
  </si>
  <si>
    <t>POGK;UBP1;ETS1;BACH2;UROD;ACP5;RIOK2;TRIM27;HGSNAT;ST6GAL1;CD180;BPGM;IPCEF1;RUNX3;RSBN1;TGFBR3;PPM1A;TIAM1;ADCY9;DNAJC6;TBL1XR1;SIK3;ARHGEF2;UMPS;MCTP2;C1QA;GYPA;SATB2;ZFP706;HMGCR;FOXO3;ACAT1;CRYZ;ABLIM1;LARP1;ZNHIT6;ST3GAL1;MYH10;CD55;PKLR;MICAL3;SEC23IP;MEIS1;DMXL1;YPEL5;PFKM;POLR3K;NFE2L2;BCL2L1</t>
  </si>
  <si>
    <t>NUCKS1</t>
  </si>
  <si>
    <t>HEPATOCYTES</t>
  </si>
  <si>
    <t>21/588</t>
  </si>
  <si>
    <t>DDX18;CDKN1B;FECH;TRRAP;CREM;FOXO3;ETS1;FOXO1;RAB11A;IKBKB;TGFBR3;CXCL12;MAPKAPK3;TBC1D4;LCK;MYC;DDIT3;CASP3;S1PR1;ITGA5;PGM1</t>
  </si>
  <si>
    <t>GFI1B</t>
  </si>
  <si>
    <t>53/1871</t>
  </si>
  <si>
    <t>NARF;TRRAP;CHD9;FASTKD3;PLEK;IER3IP1;GIMAP6;FAM102A;LBH;GM2A;CASP3;RIOK2;PIM2;KIFAP3;CTSE;HOXA5;PARP4;PGAM1;RUNX3;MINPP1;PPM1A;TBL1XR1;SIK3;PRKCQ;CD48;ARHGEF2;LTB;RAPGEF6;ISCU;AGPAT5;FOXO1;CRYZ;TNKS2;HLTF;FYN;MGAT2;S1PR4;IVNS1ABP;MARCKSL1;SLC16A1;NEK4;PLEKHA1;XRCC5;TMEM176A;PCIF1;ERLIN2;GTF2H4;KLF1;CUL4A;SEC23IP;GCLC;GCLM;GALK2</t>
  </si>
  <si>
    <t>PPARA</t>
  </si>
  <si>
    <t>56/2000</t>
  </si>
  <si>
    <t>ALAS1;CMAS;NARF;ZFAND3;CHD9;UBP1;UBE2L6;DCAF6;HEBP1;MYC;QSOX1;SEPHS2;HGSNAT;ACTR6;DNAJC3;ADCY9;DAAM1;LCK;TBL1XR1;DDIT3;NINJ1;TMEM106B;BLVRB;PLIN2;ITGA5;UMPS;ST6GALNAC4;CANT1;SDC4;HSD17B4;ZFP706;HSD17B12;FOXO3;FOXO1;UNG;ACAT1;LARP1;TNKS2;G3BP1;ANKRD10;HIVEP2;S1PR5;ADSS;NFE2;NEK4;EPHX1;SGPP1;SLC2A9;CXCL12;TOMM70A;SP3;RHAG;SERINC5;NFE2L2;BCL2L1;BET1</t>
  </si>
  <si>
    <t>TCF7</t>
  </si>
  <si>
    <t>EML</t>
  </si>
  <si>
    <t>CDKN1B;TRRAP;ARRB1;CD3D;DCAF6;MYC;PIM2;HOXA7;RALBP1;WSB1;TPM1;ARID5B;PPP2R5C;DGKZ;RUNX3;RSBN1;TIAM1;ADCY9;MAPKAPK3;KIF2A;TAL1;TBL1XR1;NINJ1;ARHGEF2;LTB;TCF7;LEF1;BAZ2B;MEFV;FOXO3;FOXO1;SH3BP1;SH3TC2;LMNA;S1PR1;NRIP3;HIVEP2;ST3GAL1;S1PR4;IVNS1ABP;RBM38;NFE2;MARCKSL1;PCIF1;ARID3B;PDZK1IP1;UBAC1;KLF1;GCLC;ZZZ3;PIK3IP1;SP4;SP3;GCLM;FRYL;NFE2L2</t>
  </si>
  <si>
    <t>PU</t>
  </si>
  <si>
    <t>CYFIP2;SCYL3;NARF;FASTKD3;POGK;BICD2;B3GNTL1;DCAF6;SYNE1;GM2A;RIOK2;CCR7;QSOX1;KIFAP3;CTSE;DDX18;SERPINB2;ARID5B;ACYP1;IPCEF1;MSL1;MYL4;ADCY9;DDIT3;TAGLN2;CD48;SATB2;FOXO3;PPOX;PIK3R5;TRAK2;GNA13;CCL9;LARP1;RRS1;FYN;HIVEP2;ST3GAL1;ADSS;IVNS1ABP;DARS;NEK4;XRCC5;EPHX1;MBOAT2;WDR12;SGPP1;CD24A;MEIS1;PIK3IP1;SP4;CD28;TMCC2;TGFBI;GCLM;SERINC5</t>
  </si>
  <si>
    <t>SMARCA4</t>
  </si>
  <si>
    <t>68/2522</t>
  </si>
  <si>
    <t>APP;SCYL3;ZFAND3;FASTKD3;PTPRO;UBP1;ETS1;AKAP12;MYC;CASP3;PDE4B;FBXO3;FAM53B;RIOK2;TRIM27;CSGALNACT1;ST6GAL1;ANXA1;ACTR6;CD180;CKAP2;RRAS2;BPGM;AMPD3;IPCEF1;RSBN1;TGFBR3;TIAM1;ZEB1;KEL;DAAM1;DNAJC7;TBL1XR1;NINJ1;PLIN2;ARHGEF2;MCTP2;RAPGEF6;RBKS;CTBP2;CREM;LPL;FOXO3;FOXO1;TRAK2;CRYZ;LMNA;RRS1;FYN;SNCA;IVNS1ABP;DARS;MARCKSL1;CAR1;VCAM1;RPP40;MICAL3;MBOAT2;ARID3B;RAB11A;MEIS1;EHD4;PSAT1;CD28;PFKM;SERINC5;BCL2L1;BET1</t>
  </si>
  <si>
    <t>NKX2-5</t>
  </si>
  <si>
    <t>44/1507</t>
  </si>
  <si>
    <t>NARF;CHD9;GMPR2;UBP1;NOL8;ZFP706;SYNE2;BICD2;PCMTD2;ABLIM1;TNKS2;MYC;HLTF;PDE4B;QSOX1;HIVEP2;MYH10;PMS1;PGM1;BRD4;DARS;TTC13;MGA;TMEM176B;PRMT3;TMEM176A;EPHX1;MICAL3;CKAP2;NOC3L;ACYP1;PPP2R5C;GTF2H4;RSBN1;RNF146;CUL4A;SEC23IP;CXCL12;LCK;DDIT3;AKAP9;TAGLN2;VAMP5;FRYL</t>
  </si>
  <si>
    <t>LYL1</t>
  </si>
  <si>
    <t>25/752</t>
  </si>
  <si>
    <t>AGPAT5;C1QA;CMAS;CHD9;ICAM2;ARRB1;GIMAP6;DCAF6;S1PR1;SEPHS2;SERPINB2;PGAM1;TPM1;BPGM;PDZK1IP1;MFHAS1;NINJ1;SIK3;CD28;VOPP1;RHAG;CD48;ITGA5;LAT;BCL2L1</t>
  </si>
  <si>
    <t>PPARG</t>
  </si>
  <si>
    <t>91/3565</t>
  </si>
  <si>
    <t>ALAS2;RNF11;NARF;ZFAND3;CHD9;UBP1;SLC4A1;UFSP2;ETS1;SYNE2;BICD2;MRPL33;SYNE1;MYC;PDE4B;FAM53B;RIOK2;CCR7;TRIM27;HOXA7;ANXA1;RRAS2;ARID5B;BPGM;FBXW2;RSBN1;MSL1;MYL4;TGFBR3;MINPP1;PPM1A;ADCY9;DAAM1;TBC1D4;LCK;TBL1XR1;DDIT3;SIK3;PLIN2;STAMBP;UMPS;ISCU;C1QB;SF3B3;LEF1;CREM;NOL8;LPL;XPC;ZFP706;HSD17B12;NID1;FOXO1;UNG;ABLIM1;LARP1;TNKS2;SH3TC2;STK38;LMNA;PIP5K1B;HIVEP2;GBP2;ST3GAL1;MYH10;S1PR4;BRD4;TIA1;DMTN;SLC16A1;EIF2AK1;TMEM176A;EPHX1;MICAL3;ERLIN2;NOC3L;GTF2H4;CXCL12;ZZZ3;TCN2;PSAT1;TOMM70A;SP3;CD28;YPEL5;GCLM;POLR3K;SERINC5;GALK2;NFE2L2;BCL2L1</t>
  </si>
  <si>
    <t>HEMANGIOBLAST</t>
  </si>
  <si>
    <t>51/1822</t>
  </si>
  <si>
    <t>SCYL3;ETS1;BACH2;B3GNTL1;PCF11;MYC;KIFAP3;DDX18;HGSNAT;CD180;DDX10;ZDHHC13;TIAM1;ZEB1;LCK;DNAJC6;UMPS;MCTP2;RBKS;ZFP706;HMGCR;FOXO3;NID1;ADIPOR2;RPAP3;UNG;CRYZ;ADD2;CD79A;ABLIM1;LARP1;SH3TC2;RAD21;RRS1;ST3GAL1;CD55;SNCA;IVNS1ABP;DARS;NOC3L;SLC2A9;CD2;MFHAS1;MEIS1;TMEM159;PSAT1;DMXL1;POLR3K;FRYL;SERINC5;NFE2L2</t>
  </si>
  <si>
    <t>MEL86</t>
  </si>
  <si>
    <t>55/2000</t>
  </si>
  <si>
    <t>ARF3;ATP8A1;CTSZ;PLEK;UBP1;UBE2L6;CD3D;MRPL33;AQP1;SACS;PGM1;HGSNAT;WSB1;BPGM;GTPBP2;RUNX3;MYL4;MINPP1;TIAM1;ADCY9;MAPKAPK3;TBC1D4;RASA2;PRKCQ;UMPS;C1QA;FECH;GYPC;ZFP706;HMGCR;FOXO3;ADIPOR2;RPAP3;RHD;ADD2;LARP1;SH3TC2;STK38;PIP5K1B;S1PR5;ST3GAL1;SNCA;IVNS1ABP;NFE2;CAR1;MICAL3;MBOAT2;RAB11A;CUL4A;SLC2A9;CD2;MEIS1;PSAT1;YPEL5;POLR3K</t>
  </si>
  <si>
    <t>CYFIP2;ITK;ALAS2;PLEK;LPCAT1;SLC4A1;ARRB1;MED16;MRPL33;BC028528;MYC;QSOX1;TRIM27;FBXO9;ANXA1;DDX10;RRAS2;ACYP1;DGKZ;RUNX3;RSBN1;MSL1;PPM1A;DAAM1;DNAJC7;TAL1;TBL1XR1;NINJ1;RASA2;VOPP1;PLIN3;RAPGEF6;SDC4;LEF1;HSD17B12;MEFV;UNG;CCL9;SH3BP1;CD19;ST3GAL1;RBM38;NFE2;TIA1;XPO7;NKG7;SGPP1;KLF1;ISG20;TPPP3;PIK3IP1;CD7;GCLM;POLR3K;LAT</t>
  </si>
  <si>
    <t>18/504</t>
  </si>
  <si>
    <t>CSGALNACT1;IVNS1ABP;RNF11;ZFAND3;CHD9;BAZ2B;MEIS1;ADCY9;TBC1D4;SH3TC2;SIK3;FYN;TRIM27;MCTP2;ST3GAL1;SRSF7;NFE2L2;BCL2L1</t>
  </si>
  <si>
    <t>ERG</t>
  </si>
  <si>
    <t>54/1969</t>
  </si>
  <si>
    <t>CMAS;NARF;UBP1;CPOX;IER3IP1;BICD2;MRPL33;FAM102A;GM5617;MYC;FAM53B;PIM2;SEC62;PGM1;SERPINB2;PARP4;PRMT3;ZDHHC13;BPGM;RSBN1;CDC25B;MSL1;MYL4;MINPP1;DAAM1;NINJ1;AKAP9;SIK3;TMEM106B;TAGLN2;ARHGEF2;3830406C13RIK;AGPAT5;HSD17B4;UNG;CRYZ;GNA13;SH3BP1;TNKS2;RRS1;MGAT2;S1PR4;CBR4;IVNS1ABP;TIA1;MARCKSL1;XRCC5;MGA;PCIF1;LARP4;SEC23IP;TOMM70A;GCLM;POLR3K</t>
  </si>
  <si>
    <t>54/1991</t>
  </si>
  <si>
    <t>CDKN1B;CMAS;ATP8A1;VPREB3;VPREB1;UROD;MYC;CASP3;SACS;ACP5;RIOK2;PIM2;FBXO9;ST6GAL1;RALBP1;TPM1;ATRX;PRMT3;ARID5B;GTPBP2;DNAJC7;DNAJC6;NINJ1;PRKCQ;ITGA5;AGPAT5;CTBP2;SDC4;TCF7;LEF1;STK39;ZFP706;HMGCR;RASGRP1;ADIPOR2;UNG;RHD;GNA13;PRDX2;CD79A;UGCG;SLC16A1;XRCC5;XPO7;ARID3B;CD2;CD24A;GCLC;MEIS1;SP3;GCLM;FRYL;NFE2L2;BET1</t>
  </si>
  <si>
    <t>KDM5B</t>
  </si>
  <si>
    <t>93/3724</t>
  </si>
  <si>
    <t>CYFIP2;RBM28;SCYL3;TRRAP;CHD9;WDR3;THYN1;UBP1;B3GNTL1;AKAP12;HOXA10;VPREB1;PCF11;FBXO3;RIOK2;TRIM27;HOXA7;SEC62;FBXO9;DDX18;WSB1;PGAM1;ATRX;PRMT3;FN3KRP;CKAP2;DDX10;ZDHHC13;ARID5B;PPP2R5C;ANK1;FBXW2;RSBN1;PPM1A;TIAM1;DAAM1;DNAJC7;KIF2A;TAL1;TBL1XR1;UMPS;RAPGEF6;PIGF;AGPAT5;SF3B3;CTBP2;MIS12;LEF1;NOL8;BAZ2B;HMGCR;RASGRP1;LARP1;TNKS2;RAD21;ZNHIT6;G3BP1;STK38;HLTF;RRS1;ANKRD10;GPBP1L1;HIVEP2;CEP76;ADSS;MYH10;BRD4;IVNS1ABP;DARS;TIA1;TTC13;PLEKHA1;PNO1;RIOK3;XRCC5;MGA;PCIF1;MBOAT2;XPO7;NOC3L;RRP1B;LARP4;WDR12;SEC23IP;MEIS1;TSPAN13;PIK3IP1;PSAT1;DMXL1;TOMM70A;SP3;STT3A;ZFP110</t>
  </si>
  <si>
    <t>EP300</t>
  </si>
  <si>
    <t>FORBRAIN MIDBRAIN LIMB HEART</t>
  </si>
  <si>
    <t>56/2093</t>
  </si>
  <si>
    <t>ALAS2;FHOD1;PTPRO;SLC4A1;UBE2L6;PIK3C2A;GIMAP6;BACH2;HOXA10;LBH;CCR7;TRIM27;HOXA7;MEF2C;WSB1;TPM1;BPGM;PPP2R5C;ANK1;FBXW2;MYL4;TGFBR3;DAAM1;TAL1;AKAP9;TAGLN2;GYPA;CTBP2;FECH;GYPC;BAZ2B;RASGRP1;TRAK2;ABLIM1;LMNA;ANKRD10;PIP5K1B;HIVEP2;MYH10;IVNS1ABP;NFE2;SLC14A1;CAR2;ATP8B4;MICAL3;NOC3L;PDZK1IP1;SLC2A9;TPPP3;GCLC;MEIS1;CXCL12;TGFBI;GCLM;NFE2L2;BCL2L1</t>
  </si>
  <si>
    <t>CHD1</t>
  </si>
  <si>
    <t>26/843</t>
  </si>
  <si>
    <t>HSD17B12;HMGCR;GM2A;BC028528;RAD21;RRS1;RIOK2;GPBP1L1;TRIM27;FBXO9;PNO1;XRCC5;SLC10A3;RRAS2;ARID3B;KLF1;MYL4;RNF146;LCK;TBL1XR1;TMEM106B;GCLM;POLR3K;GLA;ISCU;ZFP110</t>
  </si>
  <si>
    <t>NANOG</t>
  </si>
  <si>
    <t>53/1989</t>
  </si>
  <si>
    <t>ITK;CDKN1B;CMAS;ATP8A1;BACH2;VPREB3;VPREB1;PCF11;MYC;CASP3;SACS;ACP5;CCR7;PIM2;FBXO9;MEF2C;ST6GAL1;RALBP1;TPM1;PRMT3;ARID5B;ACYP1;TGFBR3;DNAJC7;NINJ1;LTB;CTBP2;SDC4;LEF1;STK39;ZFP706;HMGCR;RASGRP1;ADIPOR2;RHD;GNA13;UGCG;RAD21;ADSS;BRD4;XRCC5;MBOAT2;ARID3B;ISG20;CD2;CD24A;GFI1B;GCLC;MEIS1;SP3;TGFBI;FRYL;NFE2L2</t>
  </si>
  <si>
    <t>MYCN</t>
  </si>
  <si>
    <t>59/2261</t>
  </si>
  <si>
    <t>CMAS;NARF;ZFAND3;AKAP12;ATP7B;ACP5;RIOK2;ATP7A;SEPHS2;PGAM1;DGKZ;FBXW2;MYL4;DAAM1;KIF2A;DDIT3;AKAP9;HAGH;ISCU;RBKS;AGPAT5;CTBP2;SDC4;COX15;NOL8;XPC;ZFP706;HMGCR;FOXO1;CRYZ;PRDX2;HLTF;FYN;GPBP1L1;MGAT2;ST3GAL1;CEP76;ADSS;MYH10;CBR4;BRD4;IVNS1ABP;TIA1;SLC16A1;TTC13;NEK4;PLEKHA1;XRCC5;MBOAT2;NOC3L;SORL1;GCLC;ZZZ3;PSAT1;SP4;STT3A;GCLM;NFE2L2;ZFP110</t>
  </si>
  <si>
    <t>53/2000</t>
  </si>
  <si>
    <t>RBM28;CMAS;PTPRO;PLEK;ICAM2;SLC4A1;BACH2;MRPL33;FAM102A;SIN3B;BC028528;CTSE;PGM1;ST6GAL1;SERPINB2;ANXA1;MMP8;DGKZ;ANK1;CDC25B;HMBS;TAGLN2;ITGA5;ARHGEF2;RAPGEF6;VAMP5;CANT1;PPOX;RASGRP1;ADIPOR2;FOXO1;FUT4;PIK3R5;GNA13;CCL9;LARP1;STK38;GBP2;S1PR5;ST3GAL1;S1PR4;LAIR1;NFE2;CAR1;ARID3B;RAB11A;MEIS1;ZZZ3;TCN2;LCN2;CD28;PFKM;BET1</t>
  </si>
  <si>
    <t>NFI</t>
  </si>
  <si>
    <t>ESCs</t>
  </si>
  <si>
    <t>SCYL3;ZFAND3;FASTKD3;UBP1;BACH2;DCAF6;MRPL33;LBH;FBXO3;RIOK2;HOXA7;FBXO9;HGSNAT;ANXA1;TPM1;ZDHHC13;ARID5B;BPGM;AMPD3;IPCEF1;FBXW2;KEL;AKAP9;PLIN2;ARHGEF2;VAMP5;ST6GALNAC4;RBKS;LTF;SF3B3;SDC4;HSD17B4;BAZ2B;PPOX;RAD21;LMNA;S1PR1;ST3GAL1;CD55;IVNS1ABP;CAR2;DARS;SLC16A1;TMEM176B;PCIF1;ERLIN2;ARID3B;RNF146;NDUFAF4;CD28;YPEL5;FRYL;BCL2L1</t>
  </si>
  <si>
    <t>STAT3</t>
  </si>
  <si>
    <t>IMN-ESCs</t>
  </si>
  <si>
    <t>48/1788</t>
  </si>
  <si>
    <t>AGPAT5;C1QA;CTBP2;ATP8A1;CHD9;LEF1;STK39;ADIPOR2;FOXO1;RPAP3;MRPL33;MYC;STK38;RRS1;HIVEP2;GBP2;CBR4;BRD4;CAR2;DARS;DMTN;PLEKHA1;RIOK3;ATRX;RPP40;CKAP2;RRAS2;ARID5B;PPP2R5C;ARID3B;SORL1;DNAJC3;PPM1A;EHD4;DAAM1;DNAJC7;PIK3IP1;TBL1XR1;SP4;SP3;SIK3;TMEM106B;MCTP2;POLR3K;MS4A1;FRYL;NFE2L2;BCL2L1</t>
  </si>
  <si>
    <t>46/1708</t>
  </si>
  <si>
    <t>ARF3;C1QA;CDKN1B;CMAS;KDM3B;TRRAP;ZFAND3;CHD9;ICAM2;ARRB1;GIMAP6;GATA1;FUT4;DCAF6;GPNMB;CCL5;CD19;S1PR1;CCR7;SEPHS2;DDX18;RALBP1;SERPINB2;PGAM1;TPM1;PDZK1IP1;GTF2H4;MYL4;TGFBR3;PPM1A;GFI1B;TSPO2;MAPKAPK3;PIK3IP1;NINJ1;SIK3;CD28;VOPP1;PLIN3;RHAG;TMCC2;CD48;ITGA5;HAGH;LAT;BCL2L1</t>
  </si>
  <si>
    <t>SOX9</t>
  </si>
  <si>
    <t>HFSC</t>
  </si>
  <si>
    <t>38/1384</t>
  </si>
  <si>
    <t>APP;CDKN1B;CTBP2;CHD9;MIS12;HSD17B12;BICD2;DCAF6;ABLIM1;LBH;INPP5A;GPNMB;LMNA;PDE4B;ANKRD10;FAM53B;ST3GAL1;SEPHS2;CBR4;SERPINB2;PNO1;MICAL3;ARID5B;ANK1;TIAM1;MEIS1;DAAM1;MAPKAPK3;ALDH1A1;ORAI2;SIK3;PLIN2;TAGLN2;GCLM;FRYL;ISCU;RBKS;BCL2L1</t>
  </si>
  <si>
    <t>52/1992</t>
  </si>
  <si>
    <t>CMAS;VPREB1;UROD;MYC;CASP3;SACS;ACP5;CCR7;PIM2;TRIM27;ATP7A;DDX18;ST6GAL1;RALBP1;ACTR6;PPP2R5C;ANK1;TGFBR3;DNAJC7;DDIT3;ITGA5;ISCU;CTBP2;SDC4;TCF7;LEF1;STK39;HMGCR;RASGRP1;UNG;RHD;ADD2;GNA13;PRDX2;UGCG;RAD21;PIP5K1B;HIVEP2;BRD4;TIA1;XRCC5;EPHX1;XPO7;ARID3B;CD2;CD24A;GCLC;MEIS1;SP3;LCN2;PFKM;NFE2L2</t>
  </si>
  <si>
    <t>ASH2L</t>
  </si>
  <si>
    <t>82/3336</t>
  </si>
  <si>
    <t>ARF3;RBM28;CHD9;SLC4A1;MED16;IER3IP1;BACH2;BICD2;MRPL33;AKAP12;GM5617;FBXO3;RIOK2;QSOX1;TRIM27;SEC62;PGM1;DDX18;HGSNAT;PARP4;ACTR6;CD180;DDX10;ZDHHC13;ARID5B;BPGM;AMPD3;PPP2R5C;RUNX3;FBXW2;DNAJC3;MINPP1;PPM1A;TIAM1;DNAJC7;LCK;DNAJC6;TAGLN2;ARHGEF2;MCTP2;3830406C13RIK;SF3B3;LEF1;HSD17B4;HSD17B12;PPOX;ZMPSTE24;CRYZ;ABLIM1;LARP1;INPP5A;ZNHIT6;STK38;HLTF;LMNA;PMS1;CD55;DARS;TIA1;DMTN;NEK4;PNO1;RIOK3;EIF2AK1;MGA;LARP4;WDR12;SORL1;UBAC1;RAB11A;GCLC;MEIS1;EHD4;TMEM159;SP3;GCLM;FRYL;SERINC5;GALK2;NFE2L2;BCL2L1;BET1</t>
  </si>
  <si>
    <t>ASXL1</t>
  </si>
  <si>
    <t>24/807</t>
  </si>
  <si>
    <t>DARS;WSB1;SLC16A1;PARP4;FECH;COX15;CHD9;PGAM1;SATB2;GMPR2;IER3IP1;GTF2H4;RSBN1;PRDX2;TNKS2;RASA2;SACS;STT3A;S1PR1;PIP5K1B;CEP76;PMS1;LAMTOR5;ZFP110</t>
  </si>
  <si>
    <t>PU.1</t>
  </si>
  <si>
    <t>52/2000</t>
  </si>
  <si>
    <t>CYFIP2;ARF3;CMAS;PLEK;ICAM2;MRPL33;FAM102A;LBH;SIN3B;BC028528;PCF11;FAM53B;PGM1;HGSNAT;SERPINB2;ANXA1;PGAM1;RRAS2;GTPBP2;IPCEF1;MMP8;DGKZ;RUNX3;ANK1;RSBN1;CDC25B;LCK;RASA2;SIK3;TMEM106B;TAGLN2;ARHGEF2;RAPGEF6;AGPAT5;PPOX;ADIPOR2;FUT4;CCL9;SH3BP1;S1PR5;IVNS1ABP;CAR1;PLEKHA1;XPO7;SORL1;RAB11A;KLF1;ZZZ3;SP3;CD28;PFKM;NFE2L2</t>
  </si>
  <si>
    <t>SCYL3;POGK;DCAF6;PDE4B;FBXO3;QSOX1;KIFAP3;CTSE;DDX18;SERPINB2;RRAS2;RUNX3;TBL1XR1;PRKCQ;TAGLN2;CD48;SATB2;LEF1;STK39;BAZ2B;HSD17B12;PPOX;RASGRP1;FOXO1;TRAK2;CRYZ;ZNHIT6;PENK;RRS1;S1PR1;ADSS;PMS1;CD55;IVNS1ABP;RBM38;CAR2;DARS;ATP8B4;SLC16A1;XRCC5;MGA;EPHX1;CD2;EHD4;ZZZ3;SP3;CD28;TMCC2;GCLM;POLR3K;GALK2;NFE2L2</t>
  </si>
  <si>
    <t>TCFCP2L1</t>
  </si>
  <si>
    <t>SCYL3;POGK;BACH2;DCAF6;PDE4B;QSOX1;KIFAP3;CTSE;DDX18;SERPINB2;RUNX3;DNAJC6;TBL1XR1;PRKCQ;TAGLN2;CD48;SATB2;LEF1;STK39;BAZ2B;PPOX;RASGRP1;FOXO1;TRAK2;CRYZ;UGCG;PENK;RRS1;S1PR1;ADSS;PMS1;CD55;IVNS1ABP;RBM38;CAR2;DARS;ATP8B4;XRCC5;MGA;EPHX1;CD2;EHD4;CXCL12;ZZZ3;SP3;CD28;TMCC2;GCLM;POLR3K;GALK2;NFE2L2;BCL2L1</t>
  </si>
  <si>
    <t>TCF3</t>
  </si>
  <si>
    <t>CD79A;VCAM1;EPB42;CD19;LEF1;CD7;FOXO1;UNG</t>
  </si>
  <si>
    <t>MEF2C;TAL1;CCL5;PTPRO;ACP5;IL7R</t>
  </si>
  <si>
    <t>NFKB1</t>
  </si>
  <si>
    <t>13/200</t>
  </si>
  <si>
    <t>VCAM1;LEF1;STK39;HMGCR;IKBKB;CCL9;MYC;CCL5;CD7;LCN2;PLIN2;GCLM;BCL2L1</t>
  </si>
  <si>
    <t>BCL11B</t>
  </si>
  <si>
    <t>CDKN1B;RUNX3;BCL2L1</t>
  </si>
  <si>
    <t>NCOA1</t>
  </si>
  <si>
    <t>MEF2C;PSAT1;ITGA5</t>
  </si>
  <si>
    <t>SP1</t>
  </si>
  <si>
    <t>14/270</t>
  </si>
  <si>
    <t>APP;LPL;HMGCR;ETS1;CD79A;PPM1A;TAL1;MYC;SP4;LMNA;ITGA5;CTSE;CD55;LTF</t>
  </si>
  <si>
    <t>JUN</t>
  </si>
  <si>
    <t>9/131</t>
  </si>
  <si>
    <t>GCLC;CCL5;PENK;ALDH1A1;PLIN2;ITGA5;HMGCR;CTSE;NFE2L2</t>
  </si>
  <si>
    <t>IKZF1</t>
  </si>
  <si>
    <t>CD79A;MYC;IL7R</t>
  </si>
  <si>
    <t>NFE2;EPB42;TAL1</t>
  </si>
  <si>
    <t>FOS</t>
  </si>
  <si>
    <t>CCL5;PENK;ACP5;HMGCR;NFE2L2</t>
  </si>
  <si>
    <t>ZFP148</t>
  </si>
  <si>
    <t>TAL1;GATA1</t>
  </si>
  <si>
    <t>ETS1</t>
  </si>
  <si>
    <t>RNF11;ZEB1;IL7R;CD3D;RUNX3</t>
  </si>
  <si>
    <t>HDAC3</t>
  </si>
  <si>
    <t>CDKN1B;BCL2L1</t>
  </si>
  <si>
    <t>POU4F1</t>
  </si>
  <si>
    <t>RUNX3;BCL2L1</t>
  </si>
  <si>
    <t>PITX2</t>
  </si>
  <si>
    <t>MEF2C;MGA;LEF1</t>
  </si>
  <si>
    <t>FOXO3</t>
  </si>
  <si>
    <t>CDKN1B;LCN2</t>
  </si>
  <si>
    <t>GFI1B;MEIS1</t>
  </si>
  <si>
    <t>EPB42;PDZK1IP1</t>
  </si>
  <si>
    <t>TFAP2A</t>
  </si>
  <si>
    <t>MEIS1;HOXA7</t>
  </si>
  <si>
    <t>GFI1</t>
  </si>
  <si>
    <t>GFI1B;IL7R</t>
  </si>
  <si>
    <t>NFE2</t>
  </si>
  <si>
    <t>EPB42;HMBS</t>
  </si>
  <si>
    <t>NRL</t>
  </si>
  <si>
    <t>MEF2C;PPP2R5C</t>
  </si>
  <si>
    <t>CDKN1B;LPL;CCR7;IL7R</t>
  </si>
  <si>
    <t>MYC</t>
  </si>
  <si>
    <t>CAR1;TRRAP;MYC;ACP5</t>
  </si>
  <si>
    <t>HDAC1</t>
  </si>
  <si>
    <t>AKAP12;CDKN1B;CCL5</t>
  </si>
  <si>
    <t>PPARD</t>
  </si>
  <si>
    <t>LPL;FOXO1</t>
  </si>
  <si>
    <t>TWIST1</t>
  </si>
  <si>
    <t>ZEB1;RUNX3;BRD4</t>
  </si>
  <si>
    <t>XBP1</t>
  </si>
  <si>
    <t>POU2AF1;FOXO1</t>
  </si>
  <si>
    <t>CUX1</t>
  </si>
  <si>
    <t>CDKN1B;MYC</t>
  </si>
  <si>
    <t>PAX5</t>
  </si>
  <si>
    <t>CD79A;CD19</t>
  </si>
  <si>
    <t>CTNNB1</t>
  </si>
  <si>
    <t>MYC;CASP3;LEF1;BCL2L1</t>
  </si>
  <si>
    <t>RELA</t>
  </si>
  <si>
    <t>6/121</t>
  </si>
  <si>
    <t>VCAM1;CDKN1B;MYC;CCL5;STK39;BCL2L1</t>
  </si>
  <si>
    <t>PPM1A;MYC</t>
  </si>
  <si>
    <t>POU2F2</t>
  </si>
  <si>
    <t>CD79A;LPL</t>
  </si>
  <si>
    <t>TF</t>
  </si>
  <si>
    <t>8/44</t>
  </si>
  <si>
    <t>6/40</t>
  </si>
  <si>
    <t>3/9</t>
  </si>
  <si>
    <t>3/11</t>
  </si>
  <si>
    <t>3/16</t>
  </si>
  <si>
    <t>3/17</t>
  </si>
  <si>
    <t>5/56</t>
  </si>
  <si>
    <t>2/6</t>
  </si>
  <si>
    <t>5/59</t>
  </si>
  <si>
    <t>2/7</t>
  </si>
  <si>
    <t>2/8</t>
  </si>
  <si>
    <t>3/24</t>
  </si>
  <si>
    <t>2/9</t>
  </si>
  <si>
    <t>2/10</t>
  </si>
  <si>
    <t>4/49</t>
  </si>
  <si>
    <t>3/28</t>
  </si>
  <si>
    <t>2/11</t>
  </si>
  <si>
    <t>3/29</t>
  </si>
  <si>
    <t>2/13</t>
  </si>
  <si>
    <t>2/14</t>
  </si>
  <si>
    <t>4/62</t>
  </si>
  <si>
    <t>2/17</t>
  </si>
  <si>
    <t>Mouse Gene Symbol</t>
  </si>
  <si>
    <t>Mouse Gene Name</t>
  </si>
  <si>
    <t>Mouse Entrez ID</t>
  </si>
  <si>
    <t>Aldh1a1</t>
  </si>
  <si>
    <t>aldehyde dehydrogenase family 1, subfamily A1</t>
  </si>
  <si>
    <t>Klf1</t>
  </si>
  <si>
    <t>Kruppel-like factor 1 (erythroid)</t>
  </si>
  <si>
    <t>Tspan13</t>
  </si>
  <si>
    <t>tetraspanin 13</t>
  </si>
  <si>
    <t>Lxn</t>
  </si>
  <si>
    <t>latexin</t>
  </si>
  <si>
    <t>Gfi1b</t>
  </si>
  <si>
    <t>growth factor independent 1B</t>
  </si>
  <si>
    <t>Gypc</t>
  </si>
  <si>
    <t>glycophorin C</t>
  </si>
  <si>
    <t>Pfkm</t>
  </si>
  <si>
    <t>phosphofructokinase, muscle</t>
  </si>
  <si>
    <t>Urod</t>
  </si>
  <si>
    <t>uroporphyrinogen decarboxylase</t>
  </si>
  <si>
    <t>Hebp1</t>
  </si>
  <si>
    <t>heme binding protein 1</t>
  </si>
  <si>
    <t>Myh10</t>
  </si>
  <si>
    <t>myosin, heavy polypeptide 10, non-muscle</t>
  </si>
  <si>
    <t>Prdx2</t>
  </si>
  <si>
    <t>peroxiredoxin 2</t>
  </si>
  <si>
    <t>Tal1</t>
  </si>
  <si>
    <t>T cell acute lymphocytic leukemia 1</t>
  </si>
  <si>
    <t>Plek</t>
  </si>
  <si>
    <t>pleckstrin</t>
  </si>
  <si>
    <t>Gata1</t>
  </si>
  <si>
    <t>GATA binding protein 1</t>
  </si>
  <si>
    <t>Tpm1</t>
  </si>
  <si>
    <t>tropomyosin 1, alpha</t>
  </si>
  <si>
    <t>App</t>
  </si>
  <si>
    <t>amyloid beta (A4) precursor protein</t>
  </si>
  <si>
    <t>3830406C13Rik</t>
  </si>
  <si>
    <t>RIKEN cDNA 3830406C13 gene</t>
  </si>
  <si>
    <t>Ppox</t>
  </si>
  <si>
    <t>protoporphyrinogen oxidase</t>
  </si>
  <si>
    <t>Sgpp1</t>
  </si>
  <si>
    <t>sphingosine-1-phosphate phosphatase 1</t>
  </si>
  <si>
    <t>Atp7b</t>
  </si>
  <si>
    <t>ATPase, Cu++ transporting, beta polypeptide</t>
  </si>
  <si>
    <t>Tfr2</t>
  </si>
  <si>
    <t>transferrin receptor 2</t>
  </si>
  <si>
    <t>Pip5k1b</t>
  </si>
  <si>
    <t>phosphatidylinositol-4-phosphate 5-kinase, type 1 beta</t>
  </si>
  <si>
    <t>Dnajc6</t>
  </si>
  <si>
    <t>DnaJ heat shock protein family (Hsp40) member C6</t>
  </si>
  <si>
    <t>Mical3</t>
  </si>
  <si>
    <t>microtubule associated monooxygenase, calponin and LIM domain containing 3</t>
  </si>
  <si>
    <t>Myc</t>
  </si>
  <si>
    <t>myelocytomatosis oncogene</t>
  </si>
  <si>
    <t>Hltf</t>
  </si>
  <si>
    <t>helicase-like transcription factor</t>
  </si>
  <si>
    <t>Ung</t>
  </si>
  <si>
    <t>uracil DNA glycosylase</t>
  </si>
  <si>
    <t>Ninj1</t>
  </si>
  <si>
    <t>ninjurin 1</t>
  </si>
  <si>
    <t>Noc3l</t>
  </si>
  <si>
    <t>NOC3 like DNA replication regulator</t>
  </si>
  <si>
    <t>Agpat5</t>
  </si>
  <si>
    <t>1-acylglycerol-3-phosphate O-acyltransferase 5 (lysophosphatidic acid acyltransferase, epsilon)</t>
  </si>
  <si>
    <t>Wdr12</t>
  </si>
  <si>
    <t>WD repeat domain 12</t>
  </si>
  <si>
    <t>Gna13</t>
  </si>
  <si>
    <t>guanine nucleotide binding protein, alpha 13</t>
  </si>
  <si>
    <t>Acyp1</t>
  </si>
  <si>
    <t>acylphosphatase 1, erythrocyte (common) type</t>
  </si>
  <si>
    <t>Rnf11</t>
  </si>
  <si>
    <t>ring finger protein 11</t>
  </si>
  <si>
    <t>Acat1</t>
  </si>
  <si>
    <t>acetyl-Coenzyme A acetyltransferase 1</t>
  </si>
  <si>
    <t>Cryz</t>
  </si>
  <si>
    <t>crystallin, zeta</t>
  </si>
  <si>
    <t>Rpp40</t>
  </si>
  <si>
    <t>ribonuclease P 40 subunit</t>
  </si>
  <si>
    <t>Znhit6</t>
  </si>
  <si>
    <t>zinc finger, HIT type 6</t>
  </si>
  <si>
    <t>Erlin2</t>
  </si>
  <si>
    <t>ER lipid raft associated 2</t>
  </si>
  <si>
    <t>Tbl1xr1</t>
  </si>
  <si>
    <t>transducin (beta)-like 1X-linked receptor 1</t>
  </si>
  <si>
    <t>Dars</t>
  </si>
  <si>
    <t>aspartyl-tRNA synthetase</t>
  </si>
  <si>
    <t>Mef2c</t>
  </si>
  <si>
    <t>myocyte enhancer factor 2C</t>
  </si>
  <si>
    <t>Pms1</t>
  </si>
  <si>
    <t>PMS1 homolog 1, mismatch repair system component</t>
  </si>
  <si>
    <t>Kifap3</t>
  </si>
  <si>
    <t>kinesin-associated protein 3</t>
  </si>
  <si>
    <t>Zzz3</t>
  </si>
  <si>
    <t>zinc finger, ZZ domain containing 3</t>
  </si>
  <si>
    <t>Stt3a</t>
  </si>
  <si>
    <t>STT3, subunit of the oligosaccharyltransferase complex, homolog A (S. cerevisiae)</t>
  </si>
  <si>
    <t>Hsd17b12</t>
  </si>
  <si>
    <t>hydroxysteroid (17-beta) dehydrogenase 12</t>
  </si>
  <si>
    <t>Ypel5</t>
  </si>
  <si>
    <t>yippee like 5</t>
  </si>
  <si>
    <t>Ckap2</t>
  </si>
  <si>
    <t>cytoskeleton associated protein 2</t>
  </si>
  <si>
    <t>Casp3</t>
  </si>
  <si>
    <t>caspase 3</t>
  </si>
  <si>
    <t>Hsd17b4</t>
  </si>
  <si>
    <t>hydroxysteroid (17-beta) dehydrogenase 4</t>
  </si>
  <si>
    <t>Tmem106b</t>
  </si>
  <si>
    <t>transmembrane protein 106B</t>
  </si>
  <si>
    <t>Nol8</t>
  </si>
  <si>
    <t>nucleolar protein 8</t>
  </si>
  <si>
    <t>Mga</t>
  </si>
  <si>
    <t>MAX gene associated</t>
  </si>
  <si>
    <t>Wdr3</t>
  </si>
  <si>
    <t>WD repeat domain 3</t>
  </si>
  <si>
    <t>Tbc1d31</t>
  </si>
  <si>
    <t>TBC1 domain family, member 31</t>
  </si>
  <si>
    <t>Thyn1</t>
  </si>
  <si>
    <t>thymocyte nuclear protein 1</t>
  </si>
  <si>
    <t>Obi1</t>
  </si>
  <si>
    <t>ORC ubiquitin ligase 1</t>
  </si>
  <si>
    <t>Actr6</t>
  </si>
  <si>
    <t>ARP6 actin-related protein 6</t>
  </si>
  <si>
    <t>Get1</t>
  </si>
  <si>
    <t>guided entry of tail-anchored proteins factor 1</t>
  </si>
  <si>
    <t>Srsf7</t>
  </si>
  <si>
    <t>serine and arginine-rich splicing factor 7</t>
  </si>
  <si>
    <t>Fastkd3</t>
  </si>
  <si>
    <t>FAST kinase domains 3</t>
  </si>
  <si>
    <t>Dgkz</t>
  </si>
  <si>
    <t>diacylglycerol kinase zeta</t>
  </si>
  <si>
    <t>Riok3</t>
  </si>
  <si>
    <t>RIO kinase 3</t>
  </si>
  <si>
    <t>Trmt13</t>
  </si>
  <si>
    <t>tRNA methyltransferase 13</t>
  </si>
  <si>
    <t>Sephs2</t>
  </si>
  <si>
    <t>selenophosphate synthetase 2</t>
  </si>
  <si>
    <t>Pigf</t>
  </si>
  <si>
    <t>phosphatidylinositol glycan anchor biosynthesis, class F</t>
  </si>
  <si>
    <t>Tia1</t>
  </si>
  <si>
    <t>cytotoxic granule-associated RNA binding protein 1</t>
  </si>
  <si>
    <t>Sacs</t>
  </si>
  <si>
    <t>sacsin</t>
  </si>
  <si>
    <t>Tomm70a</t>
  </si>
  <si>
    <t>translocase of outer mitochondrial membrane 70A</t>
  </si>
  <si>
    <t>Rbm28</t>
  </si>
  <si>
    <t>RNA binding motif protein 28</t>
  </si>
  <si>
    <t>4930430F08Rik</t>
  </si>
  <si>
    <t>RIKEN cDNA 4930430F08 gene</t>
  </si>
  <si>
    <t>Rrp1b</t>
  </si>
  <si>
    <t>ribosomal RNA processing 1B</t>
  </si>
  <si>
    <t>Bet1</t>
  </si>
  <si>
    <t>Bet1 golgi vesicular membrane trafficking protein</t>
  </si>
  <si>
    <t>Mgat2</t>
  </si>
  <si>
    <t>mannoside acetylglucosaminyltransferase 2</t>
  </si>
  <si>
    <t>Ubp1</t>
  </si>
  <si>
    <t>upstream binding protein 1</t>
  </si>
  <si>
    <t>Pum3</t>
  </si>
  <si>
    <t>pumilio RNA-binding family member 3</t>
  </si>
  <si>
    <t>Pik3r5</t>
  </si>
  <si>
    <t>phosphoinositide-3-kinase regulatory subunit 5</t>
  </si>
  <si>
    <t>Supt16</t>
  </si>
  <si>
    <t>SPT16, facilitates chromatin remodeling subunit</t>
  </si>
  <si>
    <t>Cntrl</t>
  </si>
  <si>
    <t>centriolin</t>
  </si>
  <si>
    <t>Nek4</t>
  </si>
  <si>
    <t>NIMA (never in mitosis gene a)-related expressed kinase 4</t>
  </si>
  <si>
    <t>Polr3k</t>
  </si>
  <si>
    <t>polymerase (RNA) III (DNA directed) polypeptide K</t>
  </si>
  <si>
    <t>Mis12</t>
  </si>
  <si>
    <t>MIS12 kinetochore complex component</t>
  </si>
  <si>
    <t>Ankrd10</t>
  </si>
  <si>
    <t>ankyrin repeat domain 10</t>
  </si>
  <si>
    <t>Icam2</t>
  </si>
  <si>
    <t>intercellular adhesion molecule 2</t>
  </si>
  <si>
    <t>Mrpl58</t>
  </si>
  <si>
    <t>mitochondrial ribosomal protein L58</t>
  </si>
  <si>
    <t>Srsf1</t>
  </si>
  <si>
    <t>serine and arginine-rich splicing factor 1</t>
  </si>
  <si>
    <t>Kif2a</t>
  </si>
  <si>
    <t>kinesin family member 2A</t>
  </si>
  <si>
    <t>Dnajc3</t>
  </si>
  <si>
    <t>DnaJ heat shock protein family (Hsp40) member C3</t>
  </si>
  <si>
    <t>Ddx10</t>
  </si>
  <si>
    <t>DEAD box helicase 10</t>
  </si>
  <si>
    <t>Rida</t>
  </si>
  <si>
    <t>reactive intermediate imine deaminase A homolog</t>
  </si>
  <si>
    <t>Pgm1</t>
  </si>
  <si>
    <t>phosphoglucomutase 1</t>
  </si>
  <si>
    <t>Rrs1</t>
  </si>
  <si>
    <t>ribosome biogenesis regulator 1</t>
  </si>
  <si>
    <t>Rlf</t>
  </si>
  <si>
    <t>rearranged L-myc fusion sequence</t>
  </si>
  <si>
    <t>Hgsnat</t>
  </si>
  <si>
    <t>heparan-alpha-glucosaminide N-acetyltransferase</t>
  </si>
  <si>
    <t>Cmas</t>
  </si>
  <si>
    <t>cytidine monophospho-N-acetylneuraminic acid synthetase</t>
  </si>
  <si>
    <t>Pogk</t>
  </si>
  <si>
    <t>pogo transposable element with KRAB domain</t>
  </si>
  <si>
    <t>Trrap</t>
  </si>
  <si>
    <t>transformation/transcription domain-associated protein</t>
  </si>
  <si>
    <t>Larp1</t>
  </si>
  <si>
    <t>La ribonucleoprotein domain family, member 1</t>
  </si>
  <si>
    <t>Fn3krp</t>
  </si>
  <si>
    <t>fructosamine 3 kinase related protein</t>
  </si>
  <si>
    <t>Gtf2h4</t>
  </si>
  <si>
    <t>general transcription factor II H, polypeptide 4</t>
  </si>
  <si>
    <t>Rab11a</t>
  </si>
  <si>
    <t>RAB11A, member RAS oncogene family</t>
  </si>
  <si>
    <t>G3bp1</t>
  </si>
  <si>
    <t>GTPase activating protein (SH3 domain) binding protein 1</t>
  </si>
  <si>
    <t>Zfp706</t>
  </si>
  <si>
    <t>zinc finger protein 706</t>
  </si>
  <si>
    <t>Chd9</t>
  </si>
  <si>
    <t>chromodomain helicase DNA binding protein 9</t>
  </si>
  <si>
    <t>Ppm1a</t>
  </si>
  <si>
    <t>protein phosphatase 1A, magnesium dependent, alpha isoform</t>
  </si>
  <si>
    <t>Stk39</t>
  </si>
  <si>
    <t>serine/threonine kinase 39</t>
  </si>
  <si>
    <t>Pcif1</t>
  </si>
  <si>
    <t>phosphorylated CTD interacting factor 1</t>
  </si>
  <si>
    <t>Fancf</t>
  </si>
  <si>
    <t>Fanconi anemia, complementation group F</t>
  </si>
  <si>
    <t>Ufsp2</t>
  </si>
  <si>
    <t>UFM1-specific peptidase 2</t>
  </si>
  <si>
    <t>Stambp</t>
  </si>
  <si>
    <t>STAM binding protein</t>
  </si>
  <si>
    <t>Cul4a</t>
  </si>
  <si>
    <t>cullin 4A</t>
  </si>
  <si>
    <t>Slc16a1</t>
  </si>
  <si>
    <t>solute carrier family 16 (monocarboxylic acid transporters), member 1</t>
  </si>
  <si>
    <t>Galk2</t>
  </si>
  <si>
    <t>galactokinase 2</t>
  </si>
  <si>
    <t>Zdhhc13</t>
  </si>
  <si>
    <t>zinc finger, DHHC domain containing 13</t>
  </si>
  <si>
    <t>Dcaf6</t>
  </si>
  <si>
    <t>DDB1 and CUL4 associated factor 6</t>
  </si>
  <si>
    <t>Sf3b3</t>
  </si>
  <si>
    <t>splicing factor 3b, subunit 3</t>
  </si>
  <si>
    <t>Arid3b</t>
  </si>
  <si>
    <t>AT rich interactive domain 3B (BRIGHT-like)</t>
  </si>
  <si>
    <t>Ndufaf4</t>
  </si>
  <si>
    <t>NADH:ubiquinone oxidoreductase complex assembly factor 4</t>
  </si>
  <si>
    <t>Umps</t>
  </si>
  <si>
    <t>uridine monophosphate synthetase</t>
  </si>
  <si>
    <t>Larp4</t>
  </si>
  <si>
    <t>La ribonucleoprotein domain family, member 4</t>
  </si>
  <si>
    <t>Prmt3</t>
  </si>
  <si>
    <t>protein arginine N-methyltransferase 3</t>
  </si>
  <si>
    <t>Riok2</t>
  </si>
  <si>
    <t>RIO kinase 2</t>
  </si>
  <si>
    <t>Xrcc5</t>
  </si>
  <si>
    <t>X-ray repair complementing defective repair in Chinese hamster cells 5</t>
  </si>
  <si>
    <t>Ddx18</t>
  </si>
  <si>
    <t>DEAD box helicase 18</t>
  </si>
  <si>
    <t>Adipor2</t>
  </si>
  <si>
    <t>adiponectin receptor 2</t>
  </si>
  <si>
    <t>Nkapd1</t>
  </si>
  <si>
    <t>NKAP domain containing 1</t>
  </si>
  <si>
    <t>Ldah</t>
  </si>
  <si>
    <t>lipid droplet associated hydrolase</t>
  </si>
  <si>
    <t>Oxld1</t>
  </si>
  <si>
    <t>oxidoreductase like domain containing 1</t>
  </si>
  <si>
    <t>Eif2ak1</t>
  </si>
  <si>
    <t>eukaryotic translation initiation factor 2 alpha kinase 1</t>
  </si>
  <si>
    <t>Med16</t>
  </si>
  <si>
    <t>mediator complex subunit 16</t>
  </si>
  <si>
    <t>Sh3bp1</t>
  </si>
  <si>
    <t>SH3-domain binding protein 1</t>
  </si>
  <si>
    <t>Xpo7</t>
  </si>
  <si>
    <t>exportin 7</t>
  </si>
  <si>
    <t>Tmem184c</t>
  </si>
  <si>
    <t>transmembrane protein 184C</t>
  </si>
  <si>
    <t>Cox15</t>
  </si>
  <si>
    <t>cytochrome c oxidase assembly protein 15</t>
  </si>
  <si>
    <t>Cep76</t>
  </si>
  <si>
    <t>centrosomal protein 76</t>
  </si>
  <si>
    <t>Sec23ip</t>
  </si>
  <si>
    <t>Sec23 interacting protein</t>
  </si>
  <si>
    <t>Car2</t>
  </si>
  <si>
    <t>carbonic anhydrase 2</t>
  </si>
  <si>
    <t>Alas2</t>
  </si>
  <si>
    <t>aminolevulinic acid synthase 2, erythroid</t>
  </si>
  <si>
    <t>Minpp1</t>
  </si>
  <si>
    <t>multiple inositol polyphosphate histidine phosphatase 1</t>
  </si>
  <si>
    <t>Jchain</t>
  </si>
  <si>
    <t>immunoglobulin joining chain</t>
  </si>
  <si>
    <t>Epb42</t>
  </si>
  <si>
    <t>erythrocyte membrane protein band 4.2</t>
  </si>
  <si>
    <t>Car1</t>
  </si>
  <si>
    <t>carbonic anhydrase 1</t>
  </si>
  <si>
    <t>Slc4a1</t>
  </si>
  <si>
    <t>solute carrier family 4 (anion exchanger), member 1</t>
  </si>
  <si>
    <t>Blvrb</t>
  </si>
  <si>
    <t>biliverdin reductase B (flavin reductase (NADPH))</t>
  </si>
  <si>
    <t>Spta1</t>
  </si>
  <si>
    <t>spectrin alpha, erythrocytic 1</t>
  </si>
  <si>
    <t>Cpox</t>
  </si>
  <si>
    <t>coproporphyrinogen oxidase</t>
  </si>
  <si>
    <t>Vpreb1</t>
  </si>
  <si>
    <t>pre-B lymphocyte gene 1</t>
  </si>
  <si>
    <t>Bpgm</t>
  </si>
  <si>
    <t>2,3-bisphosphoglycerate mutase</t>
  </si>
  <si>
    <t>Hmbs</t>
  </si>
  <si>
    <t>hydroxymethylbilane synthase</t>
  </si>
  <si>
    <t>Snca</t>
  </si>
  <si>
    <t>synuclein, alpha</t>
  </si>
  <si>
    <t>Trak2</t>
  </si>
  <si>
    <t>trafficking protein, kinesin binding 2</t>
  </si>
  <si>
    <t>Fech</t>
  </si>
  <si>
    <t>ferrochelatase</t>
  </si>
  <si>
    <t>Rhag</t>
  </si>
  <si>
    <t>Rhesus blood group-associated A glycoprotein</t>
  </si>
  <si>
    <t>Rbm38</t>
  </si>
  <si>
    <t>RNA binding motif protein 38</t>
  </si>
  <si>
    <t>Ddit3</t>
  </si>
  <si>
    <t>DNA-damage inducible transcript 3</t>
  </si>
  <si>
    <t>Gypa</t>
  </si>
  <si>
    <t>glycophorin A</t>
  </si>
  <si>
    <t>Daam1</t>
  </si>
  <si>
    <t>dishevelled associated activator of morphogenesis 1</t>
  </si>
  <si>
    <t>Alas1</t>
  </si>
  <si>
    <t>aminolevulinic acid synthase 1</t>
  </si>
  <si>
    <t>Tagln2</t>
  </si>
  <si>
    <t>transgelin 2</t>
  </si>
  <si>
    <t>Tmcc2</t>
  </si>
  <si>
    <t>transmembrane and coiled-coil domains 2</t>
  </si>
  <si>
    <t>Rhd</t>
  </si>
  <si>
    <t>Rh blood group, D antigen</t>
  </si>
  <si>
    <t>Crem</t>
  </si>
  <si>
    <t>cAMP responsive element modulator</t>
  </si>
  <si>
    <t>Ank1</t>
  </si>
  <si>
    <t>ankyrin 1, erythroid</t>
  </si>
  <si>
    <t>Gclm</t>
  </si>
  <si>
    <t>glutamate-cysteine ligase, modifier subunit</t>
  </si>
  <si>
    <t>Ubac1</t>
  </si>
  <si>
    <t>ubiquitin associated domain containing 1</t>
  </si>
  <si>
    <t>Gclc</t>
  </si>
  <si>
    <t>glutamate-cysteine ligase, catalytic subunit</t>
  </si>
  <si>
    <t>Myl4</t>
  </si>
  <si>
    <t>myosin, light polypeptide 4</t>
  </si>
  <si>
    <t>Itga5</t>
  </si>
  <si>
    <t>integrin alpha 5 (fibronectin receptor alpha)</t>
  </si>
  <si>
    <t>Cxcl12</t>
  </si>
  <si>
    <t>chemokine (C-X-C motif) ligand 12</t>
  </si>
  <si>
    <t>Mfhas1</t>
  </si>
  <si>
    <t>malignant fibrous histiocytoma amplified sequence 1</t>
  </si>
  <si>
    <t>Ctse</t>
  </si>
  <si>
    <t>cathepsin E</t>
  </si>
  <si>
    <t>Plin3</t>
  </si>
  <si>
    <t>perilipin 3</t>
  </si>
  <si>
    <t>St6galnac4</t>
  </si>
  <si>
    <t>ST6 (alpha-N-acetyl-neuraminyl-2,3-beta-galactosyl-1,3)-N-acetylgalactosaminide alpha-2,6-sialyltransferase 4</t>
  </si>
  <si>
    <t>Tspo2</t>
  </si>
  <si>
    <t>translocator protein 2</t>
  </si>
  <si>
    <t>Dmtn</t>
  </si>
  <si>
    <t>dematin actin binding protein</t>
  </si>
  <si>
    <t>Mboat2</t>
  </si>
  <si>
    <t>membrane bound O-acyltransferase domain containing 2</t>
  </si>
  <si>
    <t>Aqp1</t>
  </si>
  <si>
    <t>aquaporin 1</t>
  </si>
  <si>
    <t>Fhod1</t>
  </si>
  <si>
    <t>formin homology 2 domain containing 1</t>
  </si>
  <si>
    <t>Mapkapk3</t>
  </si>
  <si>
    <t>mitogen-activated protein kinase-activated protein kinase 3</t>
  </si>
  <si>
    <t>Pklr</t>
  </si>
  <si>
    <t>pyruvate kinase liver and red blood cell</t>
  </si>
  <si>
    <t>Ermap</t>
  </si>
  <si>
    <t>erythroblast membrane-associated protein</t>
  </si>
  <si>
    <t>Bcl2l1</t>
  </si>
  <si>
    <t>BCL2-like 1</t>
  </si>
  <si>
    <t>Add2</t>
  </si>
  <si>
    <t>adducin 2 (beta)</t>
  </si>
  <si>
    <t>Arf3</t>
  </si>
  <si>
    <t>ADP-ribosylation factor 3</t>
  </si>
  <si>
    <t>Slc14a1</t>
  </si>
  <si>
    <t>solute carrier family 14 (urea transporter), member 1</t>
  </si>
  <si>
    <t>Kel</t>
  </si>
  <si>
    <t>Kell blood group</t>
  </si>
  <si>
    <t>Hagh</t>
  </si>
  <si>
    <t>hydroxyacyl glutathione hydrolase</t>
  </si>
  <si>
    <t>Arrb1</t>
  </si>
  <si>
    <t>arrestin, beta 1</t>
  </si>
  <si>
    <t>B3gntl1</t>
  </si>
  <si>
    <t>UDP-GlcNAc:betaGal beta-1,3-N-acetylglucosaminyltransferase-like 1</t>
  </si>
  <si>
    <t>Arhgef2</t>
  </si>
  <si>
    <t>rho/rac guanine nucleotide exchange factor (GEF) 2</t>
  </si>
  <si>
    <t>Vcam1</t>
  </si>
  <si>
    <t>vascular cell adhesion molecule 1</t>
  </si>
  <si>
    <t>Tmem176b</t>
  </si>
  <si>
    <t>transmembrane protein 176B</t>
  </si>
  <si>
    <t>Serpinb2</t>
  </si>
  <si>
    <t>serine (or cysteine) peptidase inhibitor, clade B, member 2</t>
  </si>
  <si>
    <t>Tent5a</t>
  </si>
  <si>
    <t>terminal nucleotidyltransferase 5A</t>
  </si>
  <si>
    <t>Ptprcap</t>
  </si>
  <si>
    <t>protein tyrosine phosphatase, receptor type, C polypeptide-associated protein</t>
  </si>
  <si>
    <t>Adgrg1</t>
  </si>
  <si>
    <t>adhesion G protein-coupled receptor G1</t>
  </si>
  <si>
    <t>C1qa</t>
  </si>
  <si>
    <t>complement component 1, q subcomponent, alpha polypeptide</t>
  </si>
  <si>
    <t>Ccl9</t>
  </si>
  <si>
    <t>chemokine (C-C motif) ligand 9</t>
  </si>
  <si>
    <t>Tmem176a</t>
  </si>
  <si>
    <t>transmembrane protein 176A</t>
  </si>
  <si>
    <t>Fut4</t>
  </si>
  <si>
    <t>fucosyltransferase 4</t>
  </si>
  <si>
    <t>Marcksl1</t>
  </si>
  <si>
    <t>MARCKS-like 1</t>
  </si>
  <si>
    <t>Ablim1</t>
  </si>
  <si>
    <t>actin-binding LIM protein 1</t>
  </si>
  <si>
    <t>Tppp3</t>
  </si>
  <si>
    <t>tubulin polymerization-promoting protein family member 3</t>
  </si>
  <si>
    <t>Penk</t>
  </si>
  <si>
    <t>preproenkephalin</t>
  </si>
  <si>
    <t>Sdc4</t>
  </si>
  <si>
    <t>syndecan 4</t>
  </si>
  <si>
    <t>Lpl</t>
  </si>
  <si>
    <t>lipoprotein lipase</t>
  </si>
  <si>
    <t>Mrpl33</t>
  </si>
  <si>
    <t>mitochondrial ribosomal protein L33</t>
  </si>
  <si>
    <t>Cd180</t>
  </si>
  <si>
    <t>CD180 antigen</t>
  </si>
  <si>
    <t>Prkcq</t>
  </si>
  <si>
    <t>protein kinase C, theta</t>
  </si>
  <si>
    <t>BC028528</t>
  </si>
  <si>
    <t>cDNA sequence BC028528</t>
  </si>
  <si>
    <t>Milr1</t>
  </si>
  <si>
    <t>mast cell immunoglobulin like receptor 1</t>
  </si>
  <si>
    <t>Pgam1</t>
  </si>
  <si>
    <t>phosphoglycerate mutase 1</t>
  </si>
  <si>
    <t>C1qb</t>
  </si>
  <si>
    <t>complement component 1, q subcomponent, beta polypeptide</t>
  </si>
  <si>
    <t>Nid1</t>
  </si>
  <si>
    <t>nidogen 1</t>
  </si>
  <si>
    <t>Ctsz</t>
  </si>
  <si>
    <t>cathepsin Z</t>
  </si>
  <si>
    <t>Rbks</t>
  </si>
  <si>
    <t>ribokinase</t>
  </si>
  <si>
    <t>Ehd4</t>
  </si>
  <si>
    <t>EH-domain containing 4</t>
  </si>
  <si>
    <t>Adgrl2</t>
  </si>
  <si>
    <t>adhesion G protein-coupled receptor L2</t>
  </si>
  <si>
    <t>Nagpa</t>
  </si>
  <si>
    <t>N-acetylglucosamine-1-phosphodiester alpha-N-acetylglucosaminidase</t>
  </si>
  <si>
    <t>Mpp1</t>
  </si>
  <si>
    <t>membrane protein, palmitoylated</t>
  </si>
  <si>
    <t>Atp8a1</t>
  </si>
  <si>
    <t>ATPase, aminophospholipid transporter (APLT), class I, type 8A, member 1</t>
  </si>
  <si>
    <t>Qsox1</t>
  </si>
  <si>
    <t>quiescin Q6 sulfhydryl oxidase 1</t>
  </si>
  <si>
    <t>Ephx1</t>
  </si>
  <si>
    <t>epoxide hydrolase 1, microsomal</t>
  </si>
  <si>
    <t>Zeb1</t>
  </si>
  <si>
    <t>zinc finger E-box binding homeobox 1</t>
  </si>
  <si>
    <t>Gm2a</t>
  </si>
  <si>
    <t>GM2 ganglioside activator protein</t>
  </si>
  <si>
    <t>Ptpro</t>
  </si>
  <si>
    <t>protein tyrosine phosphatase, receptor type, O</t>
  </si>
  <si>
    <t>Tcn2</t>
  </si>
  <si>
    <t>transcobalamin 2</t>
  </si>
  <si>
    <t>Uap1l1</t>
  </si>
  <si>
    <t>UDP-N-acteylglucosamine pyrophosphorylase 1-like 1</t>
  </si>
  <si>
    <t>Psat1</t>
  </si>
  <si>
    <t>phosphoserine aminotransferase 1</t>
  </si>
  <si>
    <t>Satb2</t>
  </si>
  <si>
    <t>special AT-rich sequence binding protein 2</t>
  </si>
  <si>
    <t>Babam2</t>
  </si>
  <si>
    <t>BRISC and BRCA1 A complex member 2</t>
  </si>
  <si>
    <t>Slc2a9</t>
  </si>
  <si>
    <t>solute carrier family 2 (facilitated glucose transporter), member 9</t>
  </si>
  <si>
    <t>Plod3</t>
  </si>
  <si>
    <t>procollagen-lysine, 2-oxoglutarate 5-dioxygenase 3</t>
  </si>
  <si>
    <t>Adcy9</t>
  </si>
  <si>
    <t>adenylate cyclase 9</t>
  </si>
  <si>
    <t>Gsdme</t>
  </si>
  <si>
    <t>gasdermin E</t>
  </si>
  <si>
    <t>Sorl1</t>
  </si>
  <si>
    <t>sortilin-related receptor, LDLR class A repeats-containing</t>
  </si>
  <si>
    <t>Gimap6</t>
  </si>
  <si>
    <t>GTPase, IMAP family member 6</t>
  </si>
  <si>
    <t>Gbp2</t>
  </si>
  <si>
    <t>guanylate binding protein 2</t>
  </si>
  <si>
    <t>Nfe2</t>
  </si>
  <si>
    <t>nuclear factor, erythroid derived 2</t>
  </si>
  <si>
    <t>Cavin2</t>
  </si>
  <si>
    <t>caveolae associated 2</t>
  </si>
  <si>
    <t>Marchf8</t>
  </si>
  <si>
    <t>membrane associated ring-CH-type finger 8</t>
  </si>
  <si>
    <t>Foxo3</t>
  </si>
  <si>
    <t>forkhead box O3</t>
  </si>
  <si>
    <t>Nrip3</t>
  </si>
  <si>
    <t>nuclear receptor interacting protein 3</t>
  </si>
  <si>
    <t>Rapgef6</t>
  </si>
  <si>
    <t>Rap guanine nucleotide exchange factor (GEF) 6</t>
  </si>
  <si>
    <t>Baz2b</t>
  </si>
  <si>
    <t>bromodomain adjacent to zinc finger domain, 2B</t>
  </si>
  <si>
    <t>Cyfip2</t>
  </si>
  <si>
    <t>cytoplasmic FMR1 interacting protein 2</t>
  </si>
  <si>
    <t>Lpcat1</t>
  </si>
  <si>
    <t>lysophosphatidylcholine acyltransferase 1</t>
  </si>
  <si>
    <t>Dmxl1</t>
  </si>
  <si>
    <t>Dmx-like 1</t>
  </si>
  <si>
    <t>Msl1</t>
  </si>
  <si>
    <t>male specific lethal 1</t>
  </si>
  <si>
    <t>Lmna</t>
  </si>
  <si>
    <t>lamin A</t>
  </si>
  <si>
    <t>Pcf11</t>
  </si>
  <si>
    <t>PCF11 cleavage and polyadenylation factor subunit</t>
  </si>
  <si>
    <t>Marchf7</t>
  </si>
  <si>
    <t>membrane associated ring-CH-type finger 7</t>
  </si>
  <si>
    <t>Sp3</t>
  </si>
  <si>
    <t>trans-acting transcription factor 3</t>
  </si>
  <si>
    <t>Zbtb18</t>
  </si>
  <si>
    <t>zinc finger and BTB domain containing 18</t>
  </si>
  <si>
    <t>Mctp2</t>
  </si>
  <si>
    <t>multiple C2 domains, transmembrane 2</t>
  </si>
  <si>
    <t>Serinc5</t>
  </si>
  <si>
    <t>serine incorporator 5</t>
  </si>
  <si>
    <t>Arel1</t>
  </si>
  <si>
    <t>apoptosis resistant E3 ubiquitin protein ligase 1</t>
  </si>
  <si>
    <t>Ralbp1</t>
  </si>
  <si>
    <t>ralA binding protein 1</t>
  </si>
  <si>
    <t>Iscu</t>
  </si>
  <si>
    <t>iron-sulfur cluster assembly enzyme</t>
  </si>
  <si>
    <t>S1pr4</t>
  </si>
  <si>
    <t>sphingosine-1-phosphate receptor 4</t>
  </si>
  <si>
    <t>Hmgcr</t>
  </si>
  <si>
    <t>3-hydroxy-3-methylglutaryl-Coenzyme A reductase</t>
  </si>
  <si>
    <t>Il16</t>
  </si>
  <si>
    <t>interleukin 16</t>
  </si>
  <si>
    <t>Dglucy</t>
  </si>
  <si>
    <t>D-glutamate cyclase</t>
  </si>
  <si>
    <t>Pcmtd2</t>
  </si>
  <si>
    <t>protein-L-isoaspartate (D-aspartate) O-methyltransferase domain containing 2</t>
  </si>
  <si>
    <t>Rsbn1</t>
  </si>
  <si>
    <t>rosbin, round spermatid basic protein 1</t>
  </si>
  <si>
    <t>Rpap3</t>
  </si>
  <si>
    <t>RNA polymerase II associated protein 3</t>
  </si>
  <si>
    <t>Foxo1</t>
  </si>
  <si>
    <t>forkhead box O1</t>
  </si>
  <si>
    <t>Ube2l6</t>
  </si>
  <si>
    <t>ubiquitin-conjugating enzyme E2L 6</t>
  </si>
  <si>
    <t>Narf</t>
  </si>
  <si>
    <t>nuclear prelamin A recognition factor</t>
  </si>
  <si>
    <t>Nfe2l2</t>
  </si>
  <si>
    <t>nuclear factor, erythroid derived 2, like 2</t>
  </si>
  <si>
    <t>Pik3c2a</t>
  </si>
  <si>
    <t>phosphatidylinositol-4-phosphate 3-kinase catalytic subunit type 2 alpha</t>
  </si>
  <si>
    <t>Gmpr2</t>
  </si>
  <si>
    <t>guanosine monophosphate reductase 2</t>
  </si>
  <si>
    <t>Fryl</t>
  </si>
  <si>
    <t>FRY like transcription coactivator</t>
  </si>
  <si>
    <t>Hivep2</t>
  </si>
  <si>
    <t>human immunodeficiency virus type I enhancer binding protein 2</t>
  </si>
  <si>
    <t>Plin2</t>
  </si>
  <si>
    <t>perilipin 2</t>
  </si>
  <si>
    <t>Zfp110</t>
  </si>
  <si>
    <t>zinc finger protein 110</t>
  </si>
  <si>
    <t>Parp4</t>
  </si>
  <si>
    <t>poly (ADP-ribose) polymerase family, member 4</t>
  </si>
  <si>
    <t>Brd4</t>
  </si>
  <si>
    <t>bromodomain containing 4</t>
  </si>
  <si>
    <t>Inpp5a</t>
  </si>
  <si>
    <t>inositol polyphosphate-5-phosphatase A</t>
  </si>
  <si>
    <t>Ctbp2</t>
  </si>
  <si>
    <t>C-terminal binding protein 2</t>
  </si>
  <si>
    <t>Zmpste24</t>
  </si>
  <si>
    <t>zinc metallopeptidase, STE24</t>
  </si>
  <si>
    <t>Ampd3</t>
  </si>
  <si>
    <t>adenosine monophosphate deaminase 3</t>
  </si>
  <si>
    <t>Cant1</t>
  </si>
  <si>
    <t>calcium activated nucleotidase 1</t>
  </si>
  <si>
    <t>Scyl3</t>
  </si>
  <si>
    <t>SCY1-like 3 (S. cerevisiae)</t>
  </si>
  <si>
    <t>Wsb1</t>
  </si>
  <si>
    <t>WD repeat and SOCS box-containing 1</t>
  </si>
  <si>
    <t>Adss</t>
  </si>
  <si>
    <t>adenylosuccinate synthetase, non muscle</t>
  </si>
  <si>
    <t>Kdm3b</t>
  </si>
  <si>
    <t>KDM3B lysine (K)-specific demethylase 3B</t>
  </si>
  <si>
    <t>Ier3ip1</t>
  </si>
  <si>
    <t>immediate early response 3 interacting protein 1</t>
  </si>
  <si>
    <t>St3gal1</t>
  </si>
  <si>
    <t>ST3 beta-galactoside alpha-2,3-sialyltransferase 1</t>
  </si>
  <si>
    <t>Cbr4</t>
  </si>
  <si>
    <t>carbonyl reductase 4</t>
  </si>
  <si>
    <t>Vamp5</t>
  </si>
  <si>
    <t>vesicle-associated membrane protein 5</t>
  </si>
  <si>
    <t>Rnf146</t>
  </si>
  <si>
    <t>ring finger protein 146</t>
  </si>
  <si>
    <t>Bicd2</t>
  </si>
  <si>
    <t>BICD cargo adaptor 2</t>
  </si>
  <si>
    <t>Ikbkb</t>
  </si>
  <si>
    <t>inhibitor of kappaB kinase beta</t>
  </si>
  <si>
    <t>Pim2</t>
  </si>
  <si>
    <t>proviral integration site 2</t>
  </si>
  <si>
    <t>Pno1</t>
  </si>
  <si>
    <t>partner of NOB1 homolog</t>
  </si>
  <si>
    <t>Orai2</t>
  </si>
  <si>
    <t>ORAI calcium release-activated calcium modulator 2</t>
  </si>
  <si>
    <t>Katnbl1</t>
  </si>
  <si>
    <t>katanin p80 subunit B like 1</t>
  </si>
  <si>
    <t>Dnajc7</t>
  </si>
  <si>
    <t>DnaJ heat shock protein family (Hsp40) member C7</t>
  </si>
  <si>
    <t>Trim27</t>
  </si>
  <si>
    <t>tripartite motif-containing 27</t>
  </si>
  <si>
    <t>Fbxo3</t>
  </si>
  <si>
    <t>F-box protein 3</t>
  </si>
  <si>
    <t>Xpc</t>
  </si>
  <si>
    <t>xeroderma pigmentosum, complementation group C</t>
  </si>
  <si>
    <t>Akap9</t>
  </si>
  <si>
    <t>A kinase (PRKA) anchor protein (yotiao) 9</t>
  </si>
  <si>
    <t>Sik3</t>
  </si>
  <si>
    <t>SIK family kinase 3</t>
  </si>
  <si>
    <t>Stk38</t>
  </si>
  <si>
    <t>serine/threonine kinase 38</t>
  </si>
  <si>
    <t>Fbxw2</t>
  </si>
  <si>
    <t>F-box and WD-40 domain protein 2</t>
  </si>
  <si>
    <t>Zfand3</t>
  </si>
  <si>
    <t>zinc finger, AN1-type domain 3</t>
  </si>
  <si>
    <t>Gpbp1l1</t>
  </si>
  <si>
    <t>GC-rich promoter binding protein 1-like 1</t>
  </si>
  <si>
    <t>St6gal1</t>
  </si>
  <si>
    <t>beta galactoside alpha 2,6 sialyltransferase 1</t>
  </si>
  <si>
    <t>Zfp24</t>
  </si>
  <si>
    <t>zinc finger protein 24</t>
  </si>
  <si>
    <t>Atrx</t>
  </si>
  <si>
    <t>ATRX, chromatin remodeler</t>
  </si>
  <si>
    <t>Ip6k1</t>
  </si>
  <si>
    <t>inositol hexaphosphate kinase 1</t>
  </si>
  <si>
    <t>Sin3b</t>
  </si>
  <si>
    <t>transcriptional regulator, SIN3B (yeast)</t>
  </si>
  <si>
    <t>Gtpbp2</t>
  </si>
  <si>
    <t>GTP binding protein 2</t>
  </si>
  <si>
    <t>Wapl</t>
  </si>
  <si>
    <t>WAPL cohesin release factor</t>
  </si>
  <si>
    <t>Hbb-b2</t>
  </si>
  <si>
    <t>hemoglobin, beta adult minor chain</t>
  </si>
  <si>
    <t>Cd3d</t>
  </si>
  <si>
    <t>CD3 antigen, delta polypeptide</t>
  </si>
  <si>
    <t>Ccl5</t>
  </si>
  <si>
    <t>chemokine (C-C motif) ligand 5</t>
  </si>
  <si>
    <t>Gzma</t>
  </si>
  <si>
    <t>granzyme A</t>
  </si>
  <si>
    <t>Tgfbi</t>
  </si>
  <si>
    <t>transforming growth factor, beta induced</t>
  </si>
  <si>
    <t>Itk</t>
  </si>
  <si>
    <t>IL2 inducible T cell kinase</t>
  </si>
  <si>
    <t>Il7r</t>
  </si>
  <si>
    <t>interleukin 7 receptor</t>
  </si>
  <si>
    <t>Atp8b4</t>
  </si>
  <si>
    <t>ATPase, class I, type 8B, member 4</t>
  </si>
  <si>
    <t>Rasgrp1</t>
  </si>
  <si>
    <t>RAS guanyl releasing protein 1</t>
  </si>
  <si>
    <t>Ltb</t>
  </si>
  <si>
    <t>lymphotoxin B</t>
  </si>
  <si>
    <t>Hoxa5</t>
  </si>
  <si>
    <t>homeobox A5</t>
  </si>
  <si>
    <t>Ccr7</t>
  </si>
  <si>
    <t>chemokine (C-C motif) receptor 7</t>
  </si>
  <si>
    <t>Meis1</t>
  </si>
  <si>
    <t>Meis homeobox 1</t>
  </si>
  <si>
    <t>Lck</t>
  </si>
  <si>
    <t>lymphocyte protein tyrosine kinase</t>
  </si>
  <si>
    <t>Nkg7</t>
  </si>
  <si>
    <t>natural killer cell group 7 sequence</t>
  </si>
  <si>
    <t>Cd48</t>
  </si>
  <si>
    <t>CD48 antigen</t>
  </si>
  <si>
    <t>Isg20</t>
  </si>
  <si>
    <t>interferon-stimulated protein</t>
  </si>
  <si>
    <t>Ms4a1</t>
  </si>
  <si>
    <t>membrane-spanning 4-domains, subfamily A, member 1</t>
  </si>
  <si>
    <t>Samsn1</t>
  </si>
  <si>
    <t>SAM domain, SH3 domain and nuclear localization signals, 1</t>
  </si>
  <si>
    <t>Ltf</t>
  </si>
  <si>
    <t>lactotransferrin</t>
  </si>
  <si>
    <t>H1f2</t>
  </si>
  <si>
    <t>H1.2 linker histone, cluster member</t>
  </si>
  <si>
    <t>Lbh</t>
  </si>
  <si>
    <t>limb-bud and heart</t>
  </si>
  <si>
    <t>Cd2</t>
  </si>
  <si>
    <t>CD2 antigen</t>
  </si>
  <si>
    <t>Pou2af1</t>
  </si>
  <si>
    <t>POU domain, class 2, associating factor 1</t>
  </si>
  <si>
    <t>Csgalnact1</t>
  </si>
  <si>
    <t>chondroitin sulfate N-acetylgalactosaminyltransferase 1</t>
  </si>
  <si>
    <t>Fcmr</t>
  </si>
  <si>
    <t>Fc fragment of IgM receptor</t>
  </si>
  <si>
    <t>Pde4b</t>
  </si>
  <si>
    <t>phosphodiesterase 4B, cAMP specific</t>
  </si>
  <si>
    <t>Hoxa10</t>
  </si>
  <si>
    <t>homeobox A10</t>
  </si>
  <si>
    <t>Il2rb</t>
  </si>
  <si>
    <t>interleukin 2 receptor, beta chain</t>
  </si>
  <si>
    <t>Tgfbr3</t>
  </si>
  <si>
    <t>transforming growth factor, beta receptor III</t>
  </si>
  <si>
    <t>Syne2</t>
  </si>
  <si>
    <t>spectrin repeat containing, nuclear envelope 2</t>
  </si>
  <si>
    <t>Ivns1abp</t>
  </si>
  <si>
    <t>influenza virus NS1A binding protein</t>
  </si>
  <si>
    <t>Fyn</t>
  </si>
  <si>
    <t>Fyn proto-oncogene</t>
  </si>
  <si>
    <t>Cd55</t>
  </si>
  <si>
    <t>CD55 molecule, decay accelerating factor for complement</t>
  </si>
  <si>
    <t>Runx3</t>
  </si>
  <si>
    <t>runt related transcription factor 3</t>
  </si>
  <si>
    <t>Cd7</t>
  </si>
  <si>
    <t>CD7 antigen</t>
  </si>
  <si>
    <t>Cdkn1b</t>
  </si>
  <si>
    <t>cyclin-dependent kinase inhibitor 1B</t>
  </si>
  <si>
    <t>Ipcef1</t>
  </si>
  <si>
    <t>interaction protein for cytohesin exchange factors 1</t>
  </si>
  <si>
    <t>Lcn2</t>
  </si>
  <si>
    <t>lipocalin 2</t>
  </si>
  <si>
    <t>Cd24a</t>
  </si>
  <si>
    <t>CD24a antigen</t>
  </si>
  <si>
    <t>Tmem131l</t>
  </si>
  <si>
    <t>transmembrane 131 like</t>
  </si>
  <si>
    <t>Arid5b</t>
  </si>
  <si>
    <t>AT rich interactive domain 5B (MRF1-like)</t>
  </si>
  <si>
    <t>Bach2</t>
  </si>
  <si>
    <t>BTB and CNC homology, basic leucine zipper transcription factor 2</t>
  </si>
  <si>
    <t>Vopp1</t>
  </si>
  <si>
    <t>vesicular, overexpressed in cancer, prosurvival protein 1</t>
  </si>
  <si>
    <t>Cd79a</t>
  </si>
  <si>
    <t>CD79A antigen (immunoglobulin-associated alpha)</t>
  </si>
  <si>
    <t>Klrd1</t>
  </si>
  <si>
    <t>killer cell lectin-like receptor, subfamily D, member 1</t>
  </si>
  <si>
    <t>Anxa1</t>
  </si>
  <si>
    <t>annexin A1</t>
  </si>
  <si>
    <t>Ugcg</t>
  </si>
  <si>
    <t>UDP-glucose ceramide glucosyltransferase</t>
  </si>
  <si>
    <t>Tmem243</t>
  </si>
  <si>
    <t>transmembrane protein 243, mitochondrial</t>
  </si>
  <si>
    <t>Lat</t>
  </si>
  <si>
    <t>linker for activation of T cells</t>
  </si>
  <si>
    <t>Cdc25b</t>
  </si>
  <si>
    <t>cell division cycle 25B</t>
  </si>
  <si>
    <t>Lef1</t>
  </si>
  <si>
    <t>lymphoid enhancer binding factor 1</t>
  </si>
  <si>
    <t>Plekha1</t>
  </si>
  <si>
    <t>pleckstrin homology domain containing, family A (phosphoinositide binding specific) member 1</t>
  </si>
  <si>
    <t>Tiam1</t>
  </si>
  <si>
    <t>T cell lymphoma invasion and metastasis 1</t>
  </si>
  <si>
    <t>Ppp2r5c</t>
  </si>
  <si>
    <t>protein phosphatase 2, regulatory subunit B', gamma</t>
  </si>
  <si>
    <t>Lair1</t>
  </si>
  <si>
    <t>leukocyte-associated Ig-like receptor 1</t>
  </si>
  <si>
    <t>Fam102a</t>
  </si>
  <si>
    <t>family with sequence similarity 102, member A</t>
  </si>
  <si>
    <t>Sec62</t>
  </si>
  <si>
    <t>SEC62 homolog (S. cerevisiae)</t>
  </si>
  <si>
    <t>Pdzk1ip1</t>
  </si>
  <si>
    <t>PDZK1 interacting protein 1</t>
  </si>
  <si>
    <t>Spib</t>
  </si>
  <si>
    <t>Spi-B transcription factor (Spi-1/PU.1 related)</t>
  </si>
  <si>
    <t>Tbc1d4</t>
  </si>
  <si>
    <t>TBC1 domain family, member 4</t>
  </si>
  <si>
    <t>Tcf7</t>
  </si>
  <si>
    <t>transcription factor 7, T cell specific</t>
  </si>
  <si>
    <t>Syne1</t>
  </si>
  <si>
    <t>spectrin repeat containing, nuclear envelope 1</t>
  </si>
  <si>
    <t>Vpreb3</t>
  </si>
  <si>
    <t>pre-B lymphocyte gene 3</t>
  </si>
  <si>
    <t>Pik3ip1</t>
  </si>
  <si>
    <t>phosphoinositide-3-kinase interacting protein 1</t>
  </si>
  <si>
    <t>Acp5</t>
  </si>
  <si>
    <t>acid phosphatase 5, tartrate resistant</t>
  </si>
  <si>
    <t>Ets1</t>
  </si>
  <si>
    <t>E26 avian leukemia oncogene 1, 5' domain</t>
  </si>
  <si>
    <t>Gla</t>
  </si>
  <si>
    <t>galactosidase, alpha</t>
  </si>
  <si>
    <t>Septin9</t>
  </si>
  <si>
    <t>septin 9</t>
  </si>
  <si>
    <t>Otulinl</t>
  </si>
  <si>
    <t>OTU deubiquitinase with linear linkage specificity like</t>
  </si>
  <si>
    <t>Cd19</t>
  </si>
  <si>
    <t>CD19 antigen</t>
  </si>
  <si>
    <t>S1pr1</t>
  </si>
  <si>
    <t>sphingosine-1-phosphate receptor 1</t>
  </si>
  <si>
    <t>Rras2</t>
  </si>
  <si>
    <t>related RAS viral (r-ras) oncogene 2</t>
  </si>
  <si>
    <t>Tnks2</t>
  </si>
  <si>
    <t>tankyrase, TRF1-interacting ankyrin-related ADP-ribose polymerase 2</t>
  </si>
  <si>
    <t>Hoxa7</t>
  </si>
  <si>
    <t>homeobox A7</t>
  </si>
  <si>
    <t>P2ry10</t>
  </si>
  <si>
    <t>purinergic receptor P2Y, G-protein coupled 10</t>
  </si>
  <si>
    <t>Gm5617</t>
  </si>
  <si>
    <t>predicted gene 5617</t>
  </si>
  <si>
    <t>Fam53b</t>
  </si>
  <si>
    <t>family with sequence similarity 53, member B</t>
  </si>
  <si>
    <t>Ttc13</t>
  </si>
  <si>
    <t>tetratricopeptide repeat domain 13</t>
  </si>
  <si>
    <t>Atp7a</t>
  </si>
  <si>
    <t>ATPase, Cu++ transporting, alpha polypeptide</t>
  </si>
  <si>
    <t>Mmp8</t>
  </si>
  <si>
    <t>matrix metallopeptidase 8</t>
  </si>
  <si>
    <t>S1pr5</t>
  </si>
  <si>
    <t>sphingosine-1-phosphate receptor 5</t>
  </si>
  <si>
    <t>Rasa2</t>
  </si>
  <si>
    <t>RAS p21 protein activator 2</t>
  </si>
  <si>
    <t>Fbxo9</t>
  </si>
  <si>
    <t>f-box protein 9</t>
  </si>
  <si>
    <t>Dipk1a</t>
  </si>
  <si>
    <t>divergent protein kinase domain 1A</t>
  </si>
  <si>
    <t>Akap12</t>
  </si>
  <si>
    <t>A kinase (PRKA) anchor protein (gravin) 12</t>
  </si>
  <si>
    <t>Tmem159</t>
  </si>
  <si>
    <t>transmembrane protein 159</t>
  </si>
  <si>
    <t>Cd28</t>
  </si>
  <si>
    <t>CD28 antigen</t>
  </si>
  <si>
    <t>Mefv</t>
  </si>
  <si>
    <t>Mediterranean fever</t>
  </si>
  <si>
    <t>Rad21</t>
  </si>
  <si>
    <t>RAD21 cohesin complex component</t>
  </si>
  <si>
    <t>Pigh</t>
  </si>
  <si>
    <t>phosphatidylinositol glycan anchor biosynthesis, class H</t>
  </si>
  <si>
    <t>Sp4</t>
  </si>
  <si>
    <t>trans-acting transcription factor 4</t>
  </si>
  <si>
    <t>Gpnmb</t>
  </si>
  <si>
    <t>glycoprotein (transmembrane) nmb</t>
  </si>
  <si>
    <t>Sh3tc2</t>
  </si>
  <si>
    <t>SH3 domain and tetratricopeptide repeats 2</t>
  </si>
  <si>
    <t>Slc10a3</t>
  </si>
  <si>
    <t>solute carrier family 10 (sodium/bile acid cotransporter family), member 3</t>
  </si>
  <si>
    <t>Lamtor5</t>
  </si>
  <si>
    <t>late endosomal/lysosomal adaptor, MAPK and MTOR activator 5</t>
  </si>
  <si>
    <t>Mouse TF based on TRRUST database</t>
  </si>
  <si>
    <t>No</t>
  </si>
  <si>
    <t>Yes</t>
  </si>
  <si>
    <t>Column D indicates if the key module gene is a TF or not based on manually curated data from TRRUST databse. Column E indicates if a TF is significantly enriched based on TRRUST dataset. Column H indicates if a TF is significantly enriched based on ChEA dataset</t>
  </si>
  <si>
    <t>Significantly enriched TF (P &lt;0.05) regulating the module genes based on TRRUST database</t>
  </si>
  <si>
    <t>Significantly enriched TF (P &lt;0.05) regulating the module genes based on ChEA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7" fontId="0" fillId="0" borderId="0" xfId="0" applyNumberFormat="1"/>
    <xf numFmtId="0" fontId="3" fillId="0" borderId="0" xfId="0" applyFont="1"/>
    <xf numFmtId="0" fontId="4" fillId="0" borderId="0" xfId="0" applyFont="1"/>
    <xf numFmtId="0" fontId="1" fillId="0" borderId="0" xfId="0" applyFont="1" applyAlignment="1"/>
    <xf numFmtId="0" fontId="0" fillId="0" borderId="0" xfId="0" applyFill="1" applyAlignment="1">
      <alignment vertical="center"/>
    </xf>
    <xf numFmtId="17" fontId="0" fillId="0" borderId="0" xfId="0" applyNumberFormat="1" applyFill="1" applyAlignment="1">
      <alignment vertical="center"/>
    </xf>
    <xf numFmtId="0" fontId="0" fillId="0" borderId="0" xfId="0" applyFill="1"/>
    <xf numFmtId="0" fontId="5" fillId="0" borderId="0" xfId="0" applyFont="1" applyFill="1"/>
    <xf numFmtId="0" fontId="3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B1421-0EE7-4AFF-83BC-BA299239F518}">
  <dimension ref="A1:G414"/>
  <sheetViews>
    <sheetView tabSelected="1" workbookViewId="0">
      <pane ySplit="2" topLeftCell="A3" activePane="bottomLeft" state="frozen"/>
      <selection pane="bottomLeft" activeCell="L15" sqref="L15"/>
    </sheetView>
  </sheetViews>
  <sheetFormatPr defaultRowHeight="14.4" x14ac:dyDescent="0.3"/>
  <cols>
    <col min="1" max="1" width="8.88671875" style="12"/>
    <col min="7" max="7" width="8.88671875" style="12"/>
  </cols>
  <sheetData>
    <row r="1" spans="1:6" ht="14.4" customHeight="1" x14ac:dyDescent="0.3">
      <c r="A1" s="13" t="s">
        <v>1132</v>
      </c>
    </row>
    <row r="2" spans="1:6" x14ac:dyDescent="0.3">
      <c r="A2" s="14" t="s">
        <v>302</v>
      </c>
      <c r="B2" s="7" t="s">
        <v>303</v>
      </c>
      <c r="C2" s="7" t="s">
        <v>304</v>
      </c>
      <c r="D2" s="9" t="s">
        <v>1129</v>
      </c>
      <c r="E2" s="7" t="s">
        <v>1133</v>
      </c>
      <c r="F2" s="7" t="s">
        <v>1134</v>
      </c>
    </row>
    <row r="3" spans="1:6" x14ac:dyDescent="0.3">
      <c r="A3" s="15" t="s">
        <v>305</v>
      </c>
      <c r="B3" s="8" t="s">
        <v>306</v>
      </c>
      <c r="C3" s="8">
        <v>11668</v>
      </c>
      <c r="D3" t="s">
        <v>1130</v>
      </c>
      <c r="E3" t="s">
        <v>1130</v>
      </c>
      <c r="F3" t="s">
        <v>1130</v>
      </c>
    </row>
    <row r="4" spans="1:6" x14ac:dyDescent="0.3">
      <c r="A4" s="15" t="s">
        <v>307</v>
      </c>
      <c r="B4" s="8" t="s">
        <v>308</v>
      </c>
      <c r="C4" s="8">
        <v>16596</v>
      </c>
      <c r="D4" s="1" t="s">
        <v>1131</v>
      </c>
      <c r="E4" t="s">
        <v>1130</v>
      </c>
      <c r="F4" s="1" t="s">
        <v>1131</v>
      </c>
    </row>
    <row r="5" spans="1:6" x14ac:dyDescent="0.3">
      <c r="A5" s="15" t="s">
        <v>309</v>
      </c>
      <c r="B5" s="8" t="s">
        <v>310</v>
      </c>
      <c r="C5" s="8">
        <v>66109</v>
      </c>
      <c r="D5" t="s">
        <v>1130</v>
      </c>
      <c r="E5" t="s">
        <v>1130</v>
      </c>
      <c r="F5" t="s">
        <v>1130</v>
      </c>
    </row>
    <row r="6" spans="1:6" x14ac:dyDescent="0.3">
      <c r="A6" s="15" t="s">
        <v>311</v>
      </c>
      <c r="B6" s="8" t="s">
        <v>312</v>
      </c>
      <c r="C6" s="8">
        <v>17035</v>
      </c>
      <c r="D6" t="s">
        <v>1130</v>
      </c>
      <c r="E6" t="s">
        <v>1130</v>
      </c>
      <c r="F6" t="s">
        <v>1130</v>
      </c>
    </row>
    <row r="7" spans="1:6" x14ac:dyDescent="0.3">
      <c r="A7" s="15" t="s">
        <v>313</v>
      </c>
      <c r="B7" s="8" t="s">
        <v>314</v>
      </c>
      <c r="C7" s="8">
        <v>14582</v>
      </c>
      <c r="D7" s="1" t="s">
        <v>1131</v>
      </c>
      <c r="E7" s="1" t="s">
        <v>1131</v>
      </c>
      <c r="F7" s="1" t="s">
        <v>1131</v>
      </c>
    </row>
    <row r="8" spans="1:6" x14ac:dyDescent="0.3">
      <c r="A8" s="15" t="s">
        <v>315</v>
      </c>
      <c r="B8" s="8" t="s">
        <v>316</v>
      </c>
      <c r="C8" s="8">
        <v>71683</v>
      </c>
      <c r="D8" t="s">
        <v>1130</v>
      </c>
      <c r="E8" t="s">
        <v>1130</v>
      </c>
      <c r="F8" t="s">
        <v>1130</v>
      </c>
    </row>
    <row r="9" spans="1:6" x14ac:dyDescent="0.3">
      <c r="A9" s="15" t="s">
        <v>317</v>
      </c>
      <c r="B9" s="8" t="s">
        <v>318</v>
      </c>
      <c r="C9" s="8">
        <v>18642</v>
      </c>
      <c r="D9" t="s">
        <v>1130</v>
      </c>
      <c r="E9" t="s">
        <v>1130</v>
      </c>
      <c r="F9" t="s">
        <v>1130</v>
      </c>
    </row>
    <row r="10" spans="1:6" x14ac:dyDescent="0.3">
      <c r="A10" s="15" t="s">
        <v>319</v>
      </c>
      <c r="B10" s="8" t="s">
        <v>320</v>
      </c>
      <c r="C10" s="8">
        <v>22275</v>
      </c>
      <c r="D10" t="s">
        <v>1130</v>
      </c>
      <c r="E10" t="s">
        <v>1130</v>
      </c>
      <c r="F10" t="s">
        <v>1130</v>
      </c>
    </row>
    <row r="11" spans="1:6" x14ac:dyDescent="0.3">
      <c r="A11" s="15" t="s">
        <v>321</v>
      </c>
      <c r="B11" s="8" t="s">
        <v>322</v>
      </c>
      <c r="C11" s="8">
        <v>15199</v>
      </c>
      <c r="D11" t="s">
        <v>1130</v>
      </c>
      <c r="E11" t="s">
        <v>1130</v>
      </c>
      <c r="F11" t="s">
        <v>1130</v>
      </c>
    </row>
    <row r="12" spans="1:6" x14ac:dyDescent="0.3">
      <c r="A12" s="15" t="s">
        <v>323</v>
      </c>
      <c r="B12" s="8" t="s">
        <v>324</v>
      </c>
      <c r="C12" s="8">
        <v>77579</v>
      </c>
      <c r="D12" t="s">
        <v>1130</v>
      </c>
      <c r="E12" t="s">
        <v>1130</v>
      </c>
      <c r="F12" t="s">
        <v>1130</v>
      </c>
    </row>
    <row r="13" spans="1:6" x14ac:dyDescent="0.3">
      <c r="A13" s="15" t="s">
        <v>325</v>
      </c>
      <c r="B13" s="8" t="s">
        <v>326</v>
      </c>
      <c r="C13" s="8">
        <v>21672</v>
      </c>
      <c r="D13" t="s">
        <v>1130</v>
      </c>
      <c r="E13" t="s">
        <v>1130</v>
      </c>
      <c r="F13" t="s">
        <v>1130</v>
      </c>
    </row>
    <row r="14" spans="1:6" x14ac:dyDescent="0.3">
      <c r="A14" s="15" t="s">
        <v>327</v>
      </c>
      <c r="B14" s="8" t="s">
        <v>328</v>
      </c>
      <c r="C14" s="8">
        <v>21349</v>
      </c>
      <c r="D14" s="1" t="s">
        <v>1131</v>
      </c>
      <c r="E14" s="1" t="s">
        <v>1131</v>
      </c>
      <c r="F14" s="1" t="s">
        <v>1131</v>
      </c>
    </row>
    <row r="15" spans="1:6" x14ac:dyDescent="0.3">
      <c r="A15" s="15" t="s">
        <v>329</v>
      </c>
      <c r="B15" s="8" t="s">
        <v>330</v>
      </c>
      <c r="C15" s="8">
        <v>56193</v>
      </c>
      <c r="D15" t="s">
        <v>1130</v>
      </c>
      <c r="E15" t="s">
        <v>1130</v>
      </c>
      <c r="F15" t="s">
        <v>1130</v>
      </c>
    </row>
    <row r="16" spans="1:6" x14ac:dyDescent="0.3">
      <c r="A16" s="15" t="s">
        <v>331</v>
      </c>
      <c r="B16" s="8" t="s">
        <v>332</v>
      </c>
      <c r="C16" s="8">
        <v>14460</v>
      </c>
      <c r="D16" s="1" t="s">
        <v>1131</v>
      </c>
      <c r="E16" s="1" t="s">
        <v>1131</v>
      </c>
      <c r="F16" s="1" t="s">
        <v>1131</v>
      </c>
    </row>
    <row r="17" spans="1:6" x14ac:dyDescent="0.3">
      <c r="A17" s="15" t="s">
        <v>333</v>
      </c>
      <c r="B17" s="8" t="s">
        <v>334</v>
      </c>
      <c r="C17" s="8">
        <v>22003</v>
      </c>
      <c r="D17" t="s">
        <v>1130</v>
      </c>
      <c r="E17" t="s">
        <v>1130</v>
      </c>
      <c r="F17" t="s">
        <v>1130</v>
      </c>
    </row>
    <row r="18" spans="1:6" x14ac:dyDescent="0.3">
      <c r="A18" s="15" t="s">
        <v>335</v>
      </c>
      <c r="B18" s="8" t="s">
        <v>336</v>
      </c>
      <c r="C18" s="8">
        <v>11820</v>
      </c>
      <c r="D18" t="s">
        <v>1130</v>
      </c>
      <c r="E18" t="s">
        <v>1130</v>
      </c>
      <c r="F18" t="s">
        <v>1130</v>
      </c>
    </row>
    <row r="19" spans="1:6" x14ac:dyDescent="0.3">
      <c r="A19" s="15" t="s">
        <v>337</v>
      </c>
      <c r="B19" s="8" t="s">
        <v>338</v>
      </c>
      <c r="C19" s="8">
        <v>218734</v>
      </c>
      <c r="D19" t="s">
        <v>1130</v>
      </c>
      <c r="E19" t="s">
        <v>1130</v>
      </c>
      <c r="F19" t="s">
        <v>1130</v>
      </c>
    </row>
    <row r="20" spans="1:6" x14ac:dyDescent="0.3">
      <c r="A20" s="15" t="s">
        <v>339</v>
      </c>
      <c r="B20" s="8" t="s">
        <v>340</v>
      </c>
      <c r="C20" s="8">
        <v>19044</v>
      </c>
      <c r="D20" t="s">
        <v>1130</v>
      </c>
      <c r="E20" t="s">
        <v>1130</v>
      </c>
      <c r="F20" t="s">
        <v>1130</v>
      </c>
    </row>
    <row r="21" spans="1:6" x14ac:dyDescent="0.3">
      <c r="A21" s="15" t="s">
        <v>341</v>
      </c>
      <c r="B21" s="8" t="s">
        <v>342</v>
      </c>
      <c r="C21" s="8">
        <v>81535</v>
      </c>
      <c r="D21" t="s">
        <v>1130</v>
      </c>
      <c r="E21" t="s">
        <v>1130</v>
      </c>
      <c r="F21" t="s">
        <v>1130</v>
      </c>
    </row>
    <row r="22" spans="1:6" x14ac:dyDescent="0.3">
      <c r="A22" s="15" t="s">
        <v>343</v>
      </c>
      <c r="B22" s="8" t="s">
        <v>344</v>
      </c>
      <c r="C22" s="8">
        <v>11979</v>
      </c>
      <c r="D22" t="s">
        <v>1130</v>
      </c>
      <c r="E22" t="s">
        <v>1130</v>
      </c>
      <c r="F22" t="s">
        <v>1130</v>
      </c>
    </row>
    <row r="23" spans="1:6" x14ac:dyDescent="0.3">
      <c r="A23" s="15" t="s">
        <v>345</v>
      </c>
      <c r="B23" s="8" t="s">
        <v>346</v>
      </c>
      <c r="C23" s="8">
        <v>50765</v>
      </c>
      <c r="D23" t="s">
        <v>1130</v>
      </c>
      <c r="E23" t="s">
        <v>1130</v>
      </c>
      <c r="F23" t="s">
        <v>1130</v>
      </c>
    </row>
    <row r="24" spans="1:6" x14ac:dyDescent="0.3">
      <c r="A24" s="15" t="s">
        <v>347</v>
      </c>
      <c r="B24" s="8" t="s">
        <v>348</v>
      </c>
      <c r="C24" s="8">
        <v>18719</v>
      </c>
      <c r="D24" t="s">
        <v>1130</v>
      </c>
      <c r="E24" t="s">
        <v>1130</v>
      </c>
      <c r="F24" t="s">
        <v>1130</v>
      </c>
    </row>
    <row r="25" spans="1:6" x14ac:dyDescent="0.3">
      <c r="A25" s="15" t="s">
        <v>349</v>
      </c>
      <c r="B25" s="8" t="s">
        <v>350</v>
      </c>
      <c r="C25" s="8">
        <v>72685</v>
      </c>
      <c r="D25" t="s">
        <v>1130</v>
      </c>
      <c r="E25" t="s">
        <v>1130</v>
      </c>
      <c r="F25" t="s">
        <v>1130</v>
      </c>
    </row>
    <row r="26" spans="1:6" x14ac:dyDescent="0.3">
      <c r="A26" s="15" t="s">
        <v>351</v>
      </c>
      <c r="B26" s="8" t="s">
        <v>352</v>
      </c>
      <c r="C26" s="8">
        <v>194401</v>
      </c>
      <c r="D26" t="s">
        <v>1130</v>
      </c>
      <c r="E26" t="s">
        <v>1130</v>
      </c>
      <c r="F26" t="s">
        <v>1130</v>
      </c>
    </row>
    <row r="27" spans="1:6" x14ac:dyDescent="0.3">
      <c r="A27" s="15" t="s">
        <v>353</v>
      </c>
      <c r="B27" s="8" t="s">
        <v>354</v>
      </c>
      <c r="C27" s="8">
        <v>17869</v>
      </c>
      <c r="D27" s="1" t="s">
        <v>1131</v>
      </c>
      <c r="E27" s="1" t="s">
        <v>1131</v>
      </c>
      <c r="F27" t="s">
        <v>1130</v>
      </c>
    </row>
    <row r="28" spans="1:6" x14ac:dyDescent="0.3">
      <c r="A28" s="15" t="s">
        <v>355</v>
      </c>
      <c r="B28" s="8" t="s">
        <v>356</v>
      </c>
      <c r="C28" s="8">
        <v>20585</v>
      </c>
      <c r="D28" s="1" t="s">
        <v>1131</v>
      </c>
      <c r="E28" t="s">
        <v>1130</v>
      </c>
      <c r="F28" t="s">
        <v>1130</v>
      </c>
    </row>
    <row r="29" spans="1:6" x14ac:dyDescent="0.3">
      <c r="A29" s="15" t="s">
        <v>357</v>
      </c>
      <c r="B29" s="8" t="s">
        <v>358</v>
      </c>
      <c r="C29" s="8">
        <v>22256</v>
      </c>
      <c r="D29" t="s">
        <v>1130</v>
      </c>
      <c r="E29" t="s">
        <v>1130</v>
      </c>
      <c r="F29" t="s">
        <v>1130</v>
      </c>
    </row>
    <row r="30" spans="1:6" x14ac:dyDescent="0.3">
      <c r="A30" s="15" t="s">
        <v>359</v>
      </c>
      <c r="B30" s="8" t="s">
        <v>360</v>
      </c>
      <c r="C30" s="8">
        <v>18081</v>
      </c>
      <c r="D30" t="s">
        <v>1130</v>
      </c>
      <c r="E30" t="s">
        <v>1130</v>
      </c>
      <c r="F30" t="s">
        <v>1130</v>
      </c>
    </row>
    <row r="31" spans="1:6" x14ac:dyDescent="0.3">
      <c r="A31" s="15" t="s">
        <v>361</v>
      </c>
      <c r="B31" s="8" t="s">
        <v>362</v>
      </c>
      <c r="C31" s="8">
        <v>57753</v>
      </c>
      <c r="D31" t="s">
        <v>1130</v>
      </c>
      <c r="E31" t="s">
        <v>1130</v>
      </c>
      <c r="F31" t="s">
        <v>1130</v>
      </c>
    </row>
    <row r="32" spans="1:6" x14ac:dyDescent="0.3">
      <c r="A32" s="15" t="s">
        <v>363</v>
      </c>
      <c r="B32" s="8" t="s">
        <v>364</v>
      </c>
      <c r="C32" s="8">
        <v>52123</v>
      </c>
      <c r="D32" t="s">
        <v>1130</v>
      </c>
      <c r="E32" t="s">
        <v>1130</v>
      </c>
      <c r="F32" t="s">
        <v>1130</v>
      </c>
    </row>
    <row r="33" spans="1:7" x14ac:dyDescent="0.3">
      <c r="A33" s="15" t="s">
        <v>365</v>
      </c>
      <c r="B33" s="8" t="s">
        <v>366</v>
      </c>
      <c r="C33" s="8">
        <v>57750</v>
      </c>
      <c r="D33" t="s">
        <v>1130</v>
      </c>
      <c r="E33" t="s">
        <v>1130</v>
      </c>
      <c r="F33" t="s">
        <v>1130</v>
      </c>
    </row>
    <row r="34" spans="1:7" x14ac:dyDescent="0.3">
      <c r="A34" s="15" t="s">
        <v>367</v>
      </c>
      <c r="B34" s="8" t="s">
        <v>368</v>
      </c>
      <c r="C34" s="8">
        <v>14674</v>
      </c>
      <c r="D34" t="s">
        <v>1130</v>
      </c>
      <c r="E34" t="s">
        <v>1130</v>
      </c>
      <c r="F34" t="s">
        <v>1130</v>
      </c>
    </row>
    <row r="35" spans="1:7" x14ac:dyDescent="0.3">
      <c r="A35" s="15" t="s">
        <v>369</v>
      </c>
      <c r="B35" s="8" t="s">
        <v>370</v>
      </c>
      <c r="C35" s="8">
        <v>66204</v>
      </c>
      <c r="D35" t="s">
        <v>1130</v>
      </c>
      <c r="E35" t="s">
        <v>1130</v>
      </c>
      <c r="F35" t="s">
        <v>1130</v>
      </c>
    </row>
    <row r="36" spans="1:7" x14ac:dyDescent="0.3">
      <c r="A36" s="15" t="s">
        <v>371</v>
      </c>
      <c r="B36" s="8" t="s">
        <v>372</v>
      </c>
      <c r="C36" s="8">
        <v>29864</v>
      </c>
      <c r="D36" t="s">
        <v>1130</v>
      </c>
      <c r="E36" t="s">
        <v>1130</v>
      </c>
      <c r="F36" t="s">
        <v>1130</v>
      </c>
    </row>
    <row r="37" spans="1:7" x14ac:dyDescent="0.3">
      <c r="A37" s="15" t="s">
        <v>373</v>
      </c>
      <c r="B37" s="8" t="s">
        <v>374</v>
      </c>
      <c r="C37" s="8">
        <v>110446</v>
      </c>
      <c r="D37" t="s">
        <v>1130</v>
      </c>
      <c r="E37" t="s">
        <v>1130</v>
      </c>
      <c r="F37" t="s">
        <v>1130</v>
      </c>
      <c r="G37" s="10"/>
    </row>
    <row r="38" spans="1:7" x14ac:dyDescent="0.3">
      <c r="A38" s="15" t="s">
        <v>375</v>
      </c>
      <c r="B38" s="8" t="s">
        <v>376</v>
      </c>
      <c r="C38" s="8">
        <v>12972</v>
      </c>
      <c r="D38" t="s">
        <v>1130</v>
      </c>
      <c r="E38" t="s">
        <v>1130</v>
      </c>
      <c r="F38" t="s">
        <v>1130</v>
      </c>
      <c r="G38" s="10"/>
    </row>
    <row r="39" spans="1:7" x14ac:dyDescent="0.3">
      <c r="A39" s="15" t="s">
        <v>377</v>
      </c>
      <c r="B39" s="8" t="s">
        <v>378</v>
      </c>
      <c r="C39" s="8">
        <v>208366</v>
      </c>
      <c r="D39" t="s">
        <v>1130</v>
      </c>
      <c r="E39" t="s">
        <v>1130</v>
      </c>
      <c r="F39" t="s">
        <v>1130</v>
      </c>
      <c r="G39" s="10"/>
    </row>
    <row r="40" spans="1:7" x14ac:dyDescent="0.3">
      <c r="A40" s="15" t="s">
        <v>379</v>
      </c>
      <c r="B40" s="8" t="s">
        <v>380</v>
      </c>
      <c r="C40" s="8">
        <v>229937</v>
      </c>
      <c r="D40" t="s">
        <v>1130</v>
      </c>
      <c r="E40" t="s">
        <v>1130</v>
      </c>
      <c r="F40" t="s">
        <v>1130</v>
      </c>
      <c r="G40" s="10"/>
    </row>
    <row r="41" spans="1:7" x14ac:dyDescent="0.3">
      <c r="A41" s="15" t="s">
        <v>381</v>
      </c>
      <c r="B41" s="8" t="s">
        <v>382</v>
      </c>
      <c r="C41" s="8">
        <v>244373</v>
      </c>
      <c r="D41" t="s">
        <v>1130</v>
      </c>
      <c r="E41" t="s">
        <v>1130</v>
      </c>
      <c r="F41" t="s">
        <v>1130</v>
      </c>
      <c r="G41" s="10"/>
    </row>
    <row r="42" spans="1:7" x14ac:dyDescent="0.3">
      <c r="A42" s="15" t="s">
        <v>383</v>
      </c>
      <c r="B42" s="8" t="s">
        <v>384</v>
      </c>
      <c r="C42" s="8">
        <v>81004</v>
      </c>
      <c r="D42" t="s">
        <v>1130</v>
      </c>
      <c r="E42" t="s">
        <v>1130</v>
      </c>
      <c r="F42" t="s">
        <v>1130</v>
      </c>
      <c r="G42" s="10"/>
    </row>
    <row r="43" spans="1:7" x14ac:dyDescent="0.3">
      <c r="A43" s="15" t="s">
        <v>385</v>
      </c>
      <c r="B43" s="8" t="s">
        <v>386</v>
      </c>
      <c r="C43" s="8">
        <v>226414</v>
      </c>
      <c r="D43" t="s">
        <v>1130</v>
      </c>
      <c r="E43" t="s">
        <v>1130</v>
      </c>
      <c r="F43" t="s">
        <v>1130</v>
      </c>
      <c r="G43" s="10"/>
    </row>
    <row r="44" spans="1:7" x14ac:dyDescent="0.3">
      <c r="A44" s="15" t="s">
        <v>387</v>
      </c>
      <c r="B44" s="8" t="s">
        <v>388</v>
      </c>
      <c r="C44" s="8">
        <v>17260</v>
      </c>
      <c r="D44" s="1" t="s">
        <v>1131</v>
      </c>
      <c r="E44" t="s">
        <v>1130</v>
      </c>
      <c r="F44" t="s">
        <v>1130</v>
      </c>
      <c r="G44" s="10"/>
    </row>
    <row r="45" spans="1:7" x14ac:dyDescent="0.3">
      <c r="A45" s="15" t="s">
        <v>389</v>
      </c>
      <c r="B45" s="8" t="s">
        <v>390</v>
      </c>
      <c r="C45" s="8">
        <v>227099</v>
      </c>
      <c r="D45" t="s">
        <v>1130</v>
      </c>
      <c r="E45" t="s">
        <v>1130</v>
      </c>
      <c r="F45" t="s">
        <v>1130</v>
      </c>
      <c r="G45" s="10"/>
    </row>
    <row r="46" spans="1:7" x14ac:dyDescent="0.3">
      <c r="A46" s="15" t="s">
        <v>391</v>
      </c>
      <c r="B46" s="8" t="s">
        <v>392</v>
      </c>
      <c r="C46" s="8">
        <v>16579</v>
      </c>
      <c r="D46" t="s">
        <v>1130</v>
      </c>
      <c r="E46" t="s">
        <v>1130</v>
      </c>
      <c r="F46" t="s">
        <v>1130</v>
      </c>
      <c r="G46" s="10"/>
    </row>
    <row r="47" spans="1:7" x14ac:dyDescent="0.3">
      <c r="A47" s="15" t="s">
        <v>393</v>
      </c>
      <c r="B47" s="8" t="s">
        <v>394</v>
      </c>
      <c r="C47" s="8">
        <v>108946</v>
      </c>
      <c r="D47" t="s">
        <v>1130</v>
      </c>
      <c r="E47" t="s">
        <v>1130</v>
      </c>
      <c r="F47" t="s">
        <v>1130</v>
      </c>
      <c r="G47" s="10"/>
    </row>
    <row r="48" spans="1:7" x14ac:dyDescent="0.3">
      <c r="A48" s="15" t="s">
        <v>395</v>
      </c>
      <c r="B48" s="8" t="s">
        <v>396</v>
      </c>
      <c r="C48" s="8">
        <v>16430</v>
      </c>
      <c r="D48" t="s">
        <v>1130</v>
      </c>
      <c r="E48" t="s">
        <v>1130</v>
      </c>
      <c r="F48" t="s">
        <v>1130</v>
      </c>
      <c r="G48" s="10"/>
    </row>
    <row r="49" spans="1:7" x14ac:dyDescent="0.3">
      <c r="A49" s="15" t="s">
        <v>397</v>
      </c>
      <c r="B49" s="8" t="s">
        <v>398</v>
      </c>
      <c r="C49" s="8">
        <v>56348</v>
      </c>
      <c r="D49" t="s">
        <v>1130</v>
      </c>
      <c r="E49" t="s">
        <v>1130</v>
      </c>
      <c r="F49" t="s">
        <v>1130</v>
      </c>
      <c r="G49" s="10"/>
    </row>
    <row r="50" spans="1:7" x14ac:dyDescent="0.3">
      <c r="A50" s="15" t="s">
        <v>399</v>
      </c>
      <c r="B50" s="8" t="s">
        <v>400</v>
      </c>
      <c r="C50" s="8">
        <v>383295</v>
      </c>
      <c r="D50" t="s">
        <v>1130</v>
      </c>
      <c r="E50" t="s">
        <v>1130</v>
      </c>
      <c r="F50" t="s">
        <v>1130</v>
      </c>
      <c r="G50" s="11"/>
    </row>
    <row r="51" spans="1:7" x14ac:dyDescent="0.3">
      <c r="A51" s="15" t="s">
        <v>401</v>
      </c>
      <c r="B51" s="8" t="s">
        <v>402</v>
      </c>
      <c r="C51" s="8">
        <v>80986</v>
      </c>
      <c r="D51" t="s">
        <v>1130</v>
      </c>
      <c r="E51" t="s">
        <v>1130</v>
      </c>
      <c r="F51" t="s">
        <v>1130</v>
      </c>
      <c r="G51" s="10"/>
    </row>
    <row r="52" spans="1:7" x14ac:dyDescent="0.3">
      <c r="A52" s="15" t="s">
        <v>403</v>
      </c>
      <c r="B52" s="8" t="s">
        <v>404</v>
      </c>
      <c r="C52" s="8">
        <v>12367</v>
      </c>
      <c r="D52" t="s">
        <v>1130</v>
      </c>
      <c r="E52" t="s">
        <v>1130</v>
      </c>
      <c r="F52" t="s">
        <v>1130</v>
      </c>
      <c r="G52" s="10"/>
    </row>
    <row r="53" spans="1:7" x14ac:dyDescent="0.3">
      <c r="A53" s="15" t="s">
        <v>405</v>
      </c>
      <c r="B53" s="8" t="s">
        <v>406</v>
      </c>
      <c r="C53" s="8">
        <v>15488</v>
      </c>
      <c r="D53" t="s">
        <v>1130</v>
      </c>
      <c r="E53" t="s">
        <v>1130</v>
      </c>
      <c r="F53" t="s">
        <v>1130</v>
      </c>
      <c r="G53" s="10"/>
    </row>
    <row r="54" spans="1:7" x14ac:dyDescent="0.3">
      <c r="A54" s="15" t="s">
        <v>407</v>
      </c>
      <c r="B54" s="8" t="s">
        <v>408</v>
      </c>
      <c r="C54" s="8">
        <v>71900</v>
      </c>
      <c r="D54" t="s">
        <v>1130</v>
      </c>
      <c r="E54" t="s">
        <v>1130</v>
      </c>
      <c r="F54" t="s">
        <v>1130</v>
      </c>
      <c r="G54" s="10"/>
    </row>
    <row r="55" spans="1:7" x14ac:dyDescent="0.3">
      <c r="A55" s="15" t="s">
        <v>409</v>
      </c>
      <c r="B55" s="8" t="s">
        <v>410</v>
      </c>
      <c r="C55" s="8">
        <v>70930</v>
      </c>
      <c r="D55" t="s">
        <v>1130</v>
      </c>
      <c r="E55" t="s">
        <v>1130</v>
      </c>
      <c r="F55" t="s">
        <v>1130</v>
      </c>
    </row>
    <row r="56" spans="1:7" x14ac:dyDescent="0.3">
      <c r="A56" s="15" t="s">
        <v>411</v>
      </c>
      <c r="B56" s="8" t="s">
        <v>412</v>
      </c>
      <c r="C56" s="8">
        <v>29808</v>
      </c>
      <c r="D56" t="s">
        <v>1130</v>
      </c>
      <c r="E56" t="s">
        <v>1130</v>
      </c>
      <c r="F56" t="s">
        <v>1130</v>
      </c>
    </row>
    <row r="57" spans="1:7" x14ac:dyDescent="0.3">
      <c r="A57" s="15" t="s">
        <v>413</v>
      </c>
      <c r="B57" s="8" t="s">
        <v>414</v>
      </c>
      <c r="C57" s="8">
        <v>269470</v>
      </c>
      <c r="D57" t="s">
        <v>1130</v>
      </c>
      <c r="E57" t="s">
        <v>1130</v>
      </c>
      <c r="F57" t="s">
        <v>1130</v>
      </c>
    </row>
    <row r="58" spans="1:7" x14ac:dyDescent="0.3">
      <c r="A58" s="15" t="s">
        <v>415</v>
      </c>
      <c r="B58" s="8" t="s">
        <v>416</v>
      </c>
      <c r="C58" s="8">
        <v>210544</v>
      </c>
      <c r="D58" t="s">
        <v>1130</v>
      </c>
      <c r="E58" t="s">
        <v>1130</v>
      </c>
      <c r="F58" t="s">
        <v>1130</v>
      </c>
    </row>
    <row r="59" spans="1:7" x14ac:dyDescent="0.3">
      <c r="A59" s="15" t="s">
        <v>417</v>
      </c>
      <c r="B59" s="8" t="s">
        <v>418</v>
      </c>
      <c r="C59" s="8">
        <v>77862</v>
      </c>
      <c r="D59" t="s">
        <v>1130</v>
      </c>
      <c r="E59" t="s">
        <v>1130</v>
      </c>
      <c r="F59" t="s">
        <v>1130</v>
      </c>
    </row>
    <row r="60" spans="1:7" x14ac:dyDescent="0.3">
      <c r="A60" s="15" t="s">
        <v>419</v>
      </c>
      <c r="B60" s="8" t="s">
        <v>420</v>
      </c>
      <c r="C60" s="8">
        <v>72486</v>
      </c>
      <c r="D60" t="s">
        <v>1130</v>
      </c>
      <c r="E60" t="s">
        <v>1130</v>
      </c>
      <c r="F60" t="s">
        <v>1130</v>
      </c>
    </row>
    <row r="61" spans="1:7" x14ac:dyDescent="0.3">
      <c r="A61" s="15" t="s">
        <v>421</v>
      </c>
      <c r="B61" s="8" t="s">
        <v>422</v>
      </c>
      <c r="C61" s="8">
        <v>67019</v>
      </c>
      <c r="D61" t="s">
        <v>1130</v>
      </c>
      <c r="E61" t="s">
        <v>1130</v>
      </c>
      <c r="F61" t="s">
        <v>1130</v>
      </c>
    </row>
    <row r="62" spans="1:7" x14ac:dyDescent="0.3">
      <c r="A62" s="15" t="s">
        <v>423</v>
      </c>
      <c r="B62" s="8" t="s">
        <v>424</v>
      </c>
      <c r="C62" s="8">
        <v>71446</v>
      </c>
      <c r="D62" t="s">
        <v>1130</v>
      </c>
      <c r="E62" t="s">
        <v>1130</v>
      </c>
      <c r="F62" t="s">
        <v>1130</v>
      </c>
    </row>
    <row r="63" spans="1:7" x14ac:dyDescent="0.3">
      <c r="A63" s="15" t="s">
        <v>425</v>
      </c>
      <c r="B63" s="8" t="s">
        <v>426</v>
      </c>
      <c r="C63" s="8">
        <v>225027</v>
      </c>
      <c r="D63" t="s">
        <v>1130</v>
      </c>
      <c r="E63" t="s">
        <v>1130</v>
      </c>
      <c r="F63" t="s">
        <v>1130</v>
      </c>
    </row>
    <row r="64" spans="1:7" x14ac:dyDescent="0.3">
      <c r="A64" s="15" t="s">
        <v>427</v>
      </c>
      <c r="B64" s="8" t="s">
        <v>428</v>
      </c>
      <c r="C64" s="8">
        <v>69577</v>
      </c>
      <c r="D64" t="s">
        <v>1130</v>
      </c>
      <c r="E64" t="s">
        <v>1130</v>
      </c>
      <c r="F64" t="s">
        <v>1130</v>
      </c>
    </row>
    <row r="65" spans="1:6" x14ac:dyDescent="0.3">
      <c r="A65" s="15" t="s">
        <v>429</v>
      </c>
      <c r="B65" s="8" t="s">
        <v>430</v>
      </c>
      <c r="C65" s="8">
        <v>104418</v>
      </c>
      <c r="D65" t="s">
        <v>1130</v>
      </c>
      <c r="E65" t="s">
        <v>1130</v>
      </c>
      <c r="F65" t="s">
        <v>1130</v>
      </c>
    </row>
    <row r="66" spans="1:6" x14ac:dyDescent="0.3">
      <c r="A66" s="15" t="s">
        <v>431</v>
      </c>
      <c r="B66" s="8" t="s">
        <v>432</v>
      </c>
      <c r="C66" s="8">
        <v>66878</v>
      </c>
      <c r="D66" t="s">
        <v>1130</v>
      </c>
      <c r="E66" t="s">
        <v>1130</v>
      </c>
      <c r="F66" t="s">
        <v>1130</v>
      </c>
    </row>
    <row r="67" spans="1:6" x14ac:dyDescent="0.3">
      <c r="A67" s="15" t="s">
        <v>433</v>
      </c>
      <c r="B67" s="8" t="s">
        <v>434</v>
      </c>
      <c r="C67" s="8">
        <v>229780</v>
      </c>
      <c r="D67" t="s">
        <v>1130</v>
      </c>
      <c r="E67" t="s">
        <v>1130</v>
      </c>
      <c r="F67" t="s">
        <v>1130</v>
      </c>
    </row>
    <row r="68" spans="1:6" x14ac:dyDescent="0.3">
      <c r="A68" s="15" t="s">
        <v>435</v>
      </c>
      <c r="B68" s="8" t="s">
        <v>436</v>
      </c>
      <c r="C68" s="8">
        <v>20768</v>
      </c>
      <c r="D68" t="s">
        <v>1130</v>
      </c>
      <c r="E68" t="s">
        <v>1130</v>
      </c>
      <c r="F68" t="s">
        <v>1130</v>
      </c>
    </row>
    <row r="69" spans="1:6" x14ac:dyDescent="0.3">
      <c r="A69" s="15" t="s">
        <v>437</v>
      </c>
      <c r="B69" s="8" t="s">
        <v>438</v>
      </c>
      <c r="C69" s="8">
        <v>18701</v>
      </c>
      <c r="D69" t="s">
        <v>1130</v>
      </c>
      <c r="E69" t="s">
        <v>1130</v>
      </c>
      <c r="F69" t="s">
        <v>1130</v>
      </c>
    </row>
    <row r="70" spans="1:6" x14ac:dyDescent="0.3">
      <c r="A70" s="15" t="s">
        <v>439</v>
      </c>
      <c r="B70" s="8" t="s">
        <v>440</v>
      </c>
      <c r="C70" s="8">
        <v>21841</v>
      </c>
      <c r="D70" t="s">
        <v>1130</v>
      </c>
      <c r="E70" t="s">
        <v>1130</v>
      </c>
      <c r="F70" t="s">
        <v>1130</v>
      </c>
    </row>
    <row r="71" spans="1:6" x14ac:dyDescent="0.3">
      <c r="A71" s="15" t="s">
        <v>441</v>
      </c>
      <c r="B71" s="8" t="s">
        <v>442</v>
      </c>
      <c r="C71" s="8">
        <v>50720</v>
      </c>
      <c r="D71" t="s">
        <v>1130</v>
      </c>
      <c r="E71" t="s">
        <v>1130</v>
      </c>
      <c r="F71" t="s">
        <v>1130</v>
      </c>
    </row>
    <row r="72" spans="1:6" x14ac:dyDescent="0.3">
      <c r="A72" s="15" t="s">
        <v>443</v>
      </c>
      <c r="B72" s="8" t="s">
        <v>444</v>
      </c>
      <c r="C72" s="8">
        <v>28185</v>
      </c>
      <c r="D72" t="s">
        <v>1130</v>
      </c>
      <c r="E72" t="s">
        <v>1130</v>
      </c>
      <c r="F72" t="s">
        <v>1130</v>
      </c>
    </row>
    <row r="73" spans="1:6" x14ac:dyDescent="0.3">
      <c r="A73" s="15" t="s">
        <v>445</v>
      </c>
      <c r="B73" s="8" t="s">
        <v>446</v>
      </c>
      <c r="C73" s="8">
        <v>68272</v>
      </c>
      <c r="D73" t="s">
        <v>1130</v>
      </c>
      <c r="E73" t="s">
        <v>1130</v>
      </c>
      <c r="F73" t="s">
        <v>1130</v>
      </c>
    </row>
    <row r="74" spans="1:6" x14ac:dyDescent="0.3">
      <c r="A74" s="15" t="s">
        <v>447</v>
      </c>
      <c r="B74" s="8" t="s">
        <v>448</v>
      </c>
      <c r="C74" s="8">
        <v>68281</v>
      </c>
      <c r="D74" t="s">
        <v>1130</v>
      </c>
      <c r="E74" t="s">
        <v>1130</v>
      </c>
      <c r="F74" t="s">
        <v>1130</v>
      </c>
    </row>
    <row r="75" spans="1:6" x14ac:dyDescent="0.3">
      <c r="A75" s="15" t="s">
        <v>449</v>
      </c>
      <c r="B75" s="8" t="s">
        <v>450</v>
      </c>
      <c r="C75" s="8">
        <v>72462</v>
      </c>
      <c r="D75" t="s">
        <v>1130</v>
      </c>
      <c r="E75" t="s">
        <v>1130</v>
      </c>
      <c r="F75" t="s">
        <v>1130</v>
      </c>
    </row>
    <row r="76" spans="1:6" x14ac:dyDescent="0.3">
      <c r="A76" s="15" t="s">
        <v>451</v>
      </c>
      <c r="B76" s="8" t="s">
        <v>452</v>
      </c>
      <c r="C76" s="8">
        <v>12068</v>
      </c>
      <c r="D76" t="s">
        <v>1130</v>
      </c>
      <c r="E76" t="s">
        <v>1130</v>
      </c>
      <c r="F76" t="s">
        <v>1130</v>
      </c>
    </row>
    <row r="77" spans="1:6" x14ac:dyDescent="0.3">
      <c r="A77" s="15" t="s">
        <v>453</v>
      </c>
      <c r="B77" s="8" t="s">
        <v>454</v>
      </c>
      <c r="C77" s="8">
        <v>217664</v>
      </c>
      <c r="D77" t="s">
        <v>1130</v>
      </c>
      <c r="E77" t="s">
        <v>1130</v>
      </c>
      <c r="F77" t="s">
        <v>1130</v>
      </c>
    </row>
    <row r="78" spans="1:6" x14ac:dyDescent="0.3">
      <c r="A78" s="15" t="s">
        <v>455</v>
      </c>
      <c r="B78" s="8" t="s">
        <v>456</v>
      </c>
      <c r="C78" s="8">
        <v>22221</v>
      </c>
      <c r="D78" t="s">
        <v>1130</v>
      </c>
      <c r="E78" t="s">
        <v>1130</v>
      </c>
      <c r="F78" t="s">
        <v>1130</v>
      </c>
    </row>
    <row r="79" spans="1:6" x14ac:dyDescent="0.3">
      <c r="A79" s="15" t="s">
        <v>457</v>
      </c>
      <c r="B79" s="8" t="s">
        <v>458</v>
      </c>
      <c r="C79" s="8">
        <v>52874</v>
      </c>
      <c r="D79" t="s">
        <v>1130</v>
      </c>
      <c r="E79" t="s">
        <v>1130</v>
      </c>
      <c r="F79" t="s">
        <v>1130</v>
      </c>
    </row>
    <row r="80" spans="1:6" x14ac:dyDescent="0.3">
      <c r="A80" s="15" t="s">
        <v>459</v>
      </c>
      <c r="B80" s="8" t="s">
        <v>460</v>
      </c>
      <c r="C80" s="8">
        <v>320207</v>
      </c>
      <c r="D80" t="s">
        <v>1130</v>
      </c>
      <c r="E80" t="s">
        <v>1130</v>
      </c>
      <c r="F80" t="s">
        <v>1130</v>
      </c>
    </row>
    <row r="81" spans="1:6" x14ac:dyDescent="0.3">
      <c r="A81" s="15" t="s">
        <v>461</v>
      </c>
      <c r="B81" s="8" t="s">
        <v>462</v>
      </c>
      <c r="C81" s="8">
        <v>114741</v>
      </c>
      <c r="D81" t="s">
        <v>1130</v>
      </c>
      <c r="E81" t="s">
        <v>1130</v>
      </c>
      <c r="F81" t="s">
        <v>1130</v>
      </c>
    </row>
    <row r="82" spans="1:6" x14ac:dyDescent="0.3">
      <c r="A82" s="15" t="s">
        <v>463</v>
      </c>
      <c r="B82" s="8" t="s">
        <v>464</v>
      </c>
      <c r="C82" s="8">
        <v>26920</v>
      </c>
      <c r="D82" t="s">
        <v>1130</v>
      </c>
      <c r="E82" t="s">
        <v>1130</v>
      </c>
      <c r="F82" t="s">
        <v>1130</v>
      </c>
    </row>
    <row r="83" spans="1:6" x14ac:dyDescent="0.3">
      <c r="A83" s="15" t="s">
        <v>465</v>
      </c>
      <c r="B83" s="8" t="s">
        <v>466</v>
      </c>
      <c r="C83" s="8">
        <v>23955</v>
      </c>
      <c r="D83" t="s">
        <v>1130</v>
      </c>
      <c r="E83" t="s">
        <v>1130</v>
      </c>
      <c r="F83" t="s">
        <v>1130</v>
      </c>
    </row>
    <row r="84" spans="1:6" x14ac:dyDescent="0.3">
      <c r="A84" s="15" t="s">
        <v>467</v>
      </c>
      <c r="B84" s="8" t="s">
        <v>468</v>
      </c>
      <c r="C84" s="8">
        <v>67005</v>
      </c>
      <c r="D84" t="s">
        <v>1130</v>
      </c>
      <c r="E84" t="s">
        <v>1130</v>
      </c>
      <c r="F84" t="s">
        <v>1130</v>
      </c>
    </row>
    <row r="85" spans="1:6" x14ac:dyDescent="0.3">
      <c r="A85" s="15" t="s">
        <v>469</v>
      </c>
      <c r="B85" s="8" t="s">
        <v>470</v>
      </c>
      <c r="C85" s="8">
        <v>67139</v>
      </c>
      <c r="D85" t="s">
        <v>1130</v>
      </c>
      <c r="E85" t="s">
        <v>1130</v>
      </c>
      <c r="F85" t="s">
        <v>1130</v>
      </c>
    </row>
    <row r="86" spans="1:6" x14ac:dyDescent="0.3">
      <c r="A86" s="15" t="s">
        <v>471</v>
      </c>
      <c r="B86" s="8" t="s">
        <v>472</v>
      </c>
      <c r="C86" s="8">
        <v>102334</v>
      </c>
      <c r="D86" t="s">
        <v>1130</v>
      </c>
      <c r="E86" t="s">
        <v>1130</v>
      </c>
      <c r="F86" t="s">
        <v>1130</v>
      </c>
    </row>
    <row r="87" spans="1:6" x14ac:dyDescent="0.3">
      <c r="A87" s="15" t="s">
        <v>473</v>
      </c>
      <c r="B87" s="8" t="s">
        <v>474</v>
      </c>
      <c r="C87" s="8">
        <v>15896</v>
      </c>
      <c r="D87" t="s">
        <v>1130</v>
      </c>
      <c r="E87" t="s">
        <v>1130</v>
      </c>
      <c r="F87" t="s">
        <v>1130</v>
      </c>
    </row>
    <row r="88" spans="1:6" x14ac:dyDescent="0.3">
      <c r="A88" s="15" t="s">
        <v>475</v>
      </c>
      <c r="B88" s="8" t="s">
        <v>476</v>
      </c>
      <c r="C88" s="8">
        <v>68572</v>
      </c>
      <c r="D88" t="s">
        <v>1130</v>
      </c>
      <c r="E88" t="s">
        <v>1130</v>
      </c>
      <c r="F88" t="s">
        <v>1130</v>
      </c>
    </row>
    <row r="89" spans="1:6" x14ac:dyDescent="0.3">
      <c r="A89" s="15" t="s">
        <v>477</v>
      </c>
      <c r="B89" s="8" t="s">
        <v>478</v>
      </c>
      <c r="C89" s="8">
        <v>110809</v>
      </c>
      <c r="D89" t="s">
        <v>1130</v>
      </c>
      <c r="E89" t="s">
        <v>1130</v>
      </c>
      <c r="F89" t="s">
        <v>1130</v>
      </c>
    </row>
    <row r="90" spans="1:6" x14ac:dyDescent="0.3">
      <c r="A90" s="15" t="s">
        <v>479</v>
      </c>
      <c r="B90" s="8" t="s">
        <v>480</v>
      </c>
      <c r="C90" s="8">
        <v>16563</v>
      </c>
      <c r="D90" t="s">
        <v>1130</v>
      </c>
      <c r="E90" t="s">
        <v>1130</v>
      </c>
      <c r="F90" t="s">
        <v>1130</v>
      </c>
    </row>
    <row r="91" spans="1:6" x14ac:dyDescent="0.3">
      <c r="A91" s="15" t="s">
        <v>481</v>
      </c>
      <c r="B91" s="8" t="s">
        <v>482</v>
      </c>
      <c r="C91" s="8">
        <v>100037258</v>
      </c>
      <c r="D91" t="s">
        <v>1130</v>
      </c>
      <c r="E91" t="s">
        <v>1130</v>
      </c>
      <c r="F91" t="s">
        <v>1130</v>
      </c>
    </row>
    <row r="92" spans="1:6" x14ac:dyDescent="0.3">
      <c r="A92" s="15" t="s">
        <v>483</v>
      </c>
      <c r="B92" s="8" t="s">
        <v>484</v>
      </c>
      <c r="C92" s="8">
        <v>77591</v>
      </c>
      <c r="D92" t="s">
        <v>1130</v>
      </c>
      <c r="E92" t="s">
        <v>1130</v>
      </c>
      <c r="F92" t="s">
        <v>1130</v>
      </c>
    </row>
    <row r="93" spans="1:6" x14ac:dyDescent="0.3">
      <c r="A93" s="15" t="s">
        <v>485</v>
      </c>
      <c r="B93" s="8" t="s">
        <v>486</v>
      </c>
      <c r="C93" s="8">
        <v>15473</v>
      </c>
      <c r="D93" t="s">
        <v>1130</v>
      </c>
      <c r="E93" t="s">
        <v>1130</v>
      </c>
      <c r="F93" t="s">
        <v>1130</v>
      </c>
    </row>
    <row r="94" spans="1:6" x14ac:dyDescent="0.3">
      <c r="A94" s="15" t="s">
        <v>487</v>
      </c>
      <c r="B94" s="8" t="s">
        <v>488</v>
      </c>
      <c r="C94" s="8">
        <v>72157</v>
      </c>
      <c r="D94" t="s">
        <v>1130</v>
      </c>
      <c r="E94" t="s">
        <v>1130</v>
      </c>
      <c r="F94" t="s">
        <v>1130</v>
      </c>
    </row>
    <row r="95" spans="1:6" x14ac:dyDescent="0.3">
      <c r="A95" s="15" t="s">
        <v>489</v>
      </c>
      <c r="B95" s="8" t="s">
        <v>490</v>
      </c>
      <c r="C95" s="8">
        <v>59014</v>
      </c>
      <c r="D95" t="s">
        <v>1130</v>
      </c>
      <c r="E95" t="s">
        <v>1130</v>
      </c>
      <c r="F95" t="s">
        <v>1130</v>
      </c>
    </row>
    <row r="96" spans="1:6" x14ac:dyDescent="0.3">
      <c r="A96" s="15" t="s">
        <v>491</v>
      </c>
      <c r="B96" s="8" t="s">
        <v>492</v>
      </c>
      <c r="C96" s="8">
        <v>109263</v>
      </c>
      <c r="D96" t="s">
        <v>1130</v>
      </c>
      <c r="E96" t="s">
        <v>1130</v>
      </c>
      <c r="F96" t="s">
        <v>1130</v>
      </c>
    </row>
    <row r="97" spans="1:6" x14ac:dyDescent="0.3">
      <c r="A97" s="15" t="s">
        <v>493</v>
      </c>
      <c r="B97" s="8" t="s">
        <v>494</v>
      </c>
      <c r="C97" s="8">
        <v>52120</v>
      </c>
      <c r="D97" t="s">
        <v>1130</v>
      </c>
      <c r="E97" t="s">
        <v>1130</v>
      </c>
      <c r="F97" t="s">
        <v>1130</v>
      </c>
    </row>
    <row r="98" spans="1:6" x14ac:dyDescent="0.3">
      <c r="A98" s="15" t="s">
        <v>495</v>
      </c>
      <c r="B98" s="8" t="s">
        <v>496</v>
      </c>
      <c r="C98" s="8">
        <v>12764</v>
      </c>
      <c r="D98" t="s">
        <v>1130</v>
      </c>
      <c r="E98" t="s">
        <v>1130</v>
      </c>
      <c r="F98" t="s">
        <v>1130</v>
      </c>
    </row>
    <row r="99" spans="1:6" x14ac:dyDescent="0.3">
      <c r="A99" s="15" t="s">
        <v>497</v>
      </c>
      <c r="B99" s="8" t="s">
        <v>498</v>
      </c>
      <c r="C99" s="8">
        <v>71592</v>
      </c>
      <c r="D99" t="s">
        <v>1130</v>
      </c>
      <c r="E99" t="s">
        <v>1130</v>
      </c>
      <c r="F99" t="s">
        <v>1130</v>
      </c>
    </row>
    <row r="100" spans="1:6" x14ac:dyDescent="0.3">
      <c r="A100" s="15" t="s">
        <v>499</v>
      </c>
      <c r="B100" s="8" t="s">
        <v>500</v>
      </c>
      <c r="C100" s="8">
        <v>100683</v>
      </c>
      <c r="D100" s="1" t="s">
        <v>1131</v>
      </c>
      <c r="E100" t="s">
        <v>1130</v>
      </c>
      <c r="F100" t="s">
        <v>1130</v>
      </c>
    </row>
    <row r="101" spans="1:6" x14ac:dyDescent="0.3">
      <c r="A101" s="15" t="s">
        <v>501</v>
      </c>
      <c r="B101" s="8" t="s">
        <v>502</v>
      </c>
      <c r="C101" s="8">
        <v>73158</v>
      </c>
      <c r="D101" t="s">
        <v>1130</v>
      </c>
      <c r="E101" t="s">
        <v>1130</v>
      </c>
      <c r="F101" t="s">
        <v>1130</v>
      </c>
    </row>
    <row r="102" spans="1:6" x14ac:dyDescent="0.3">
      <c r="A102" s="15" t="s">
        <v>503</v>
      </c>
      <c r="B102" s="8" t="s">
        <v>504</v>
      </c>
      <c r="C102" s="8">
        <v>238024</v>
      </c>
      <c r="D102" t="s">
        <v>1130</v>
      </c>
      <c r="E102" t="s">
        <v>1130</v>
      </c>
      <c r="F102" t="s">
        <v>1130</v>
      </c>
    </row>
    <row r="103" spans="1:6" x14ac:dyDescent="0.3">
      <c r="A103" s="15" t="s">
        <v>505</v>
      </c>
      <c r="B103" s="8" t="s">
        <v>506</v>
      </c>
      <c r="C103" s="8">
        <v>14885</v>
      </c>
      <c r="D103" t="s">
        <v>1130</v>
      </c>
      <c r="E103" t="s">
        <v>1130</v>
      </c>
      <c r="F103" t="s">
        <v>1130</v>
      </c>
    </row>
    <row r="104" spans="1:6" x14ac:dyDescent="0.3">
      <c r="A104" s="15" t="s">
        <v>507</v>
      </c>
      <c r="B104" s="8" t="s">
        <v>508</v>
      </c>
      <c r="C104" s="8">
        <v>53869</v>
      </c>
      <c r="D104" t="s">
        <v>1130</v>
      </c>
      <c r="E104" t="s">
        <v>1130</v>
      </c>
      <c r="F104" t="s">
        <v>1130</v>
      </c>
    </row>
    <row r="105" spans="1:6" x14ac:dyDescent="0.3">
      <c r="A105" s="15" t="s">
        <v>509</v>
      </c>
      <c r="B105" s="8" t="s">
        <v>510</v>
      </c>
      <c r="C105" s="8">
        <v>27041</v>
      </c>
      <c r="D105" t="s">
        <v>1130</v>
      </c>
      <c r="E105" t="s">
        <v>1130</v>
      </c>
      <c r="F105" t="s">
        <v>1130</v>
      </c>
    </row>
    <row r="106" spans="1:6" x14ac:dyDescent="0.3">
      <c r="A106" s="15" t="s">
        <v>511</v>
      </c>
      <c r="B106" s="8" t="s">
        <v>512</v>
      </c>
      <c r="C106" s="8">
        <v>68036</v>
      </c>
      <c r="D106" t="s">
        <v>1130</v>
      </c>
      <c r="E106" t="s">
        <v>1130</v>
      </c>
      <c r="F106" t="s">
        <v>1130</v>
      </c>
    </row>
    <row r="107" spans="1:6" x14ac:dyDescent="0.3">
      <c r="A107" s="15" t="s">
        <v>513</v>
      </c>
      <c r="B107" s="8" t="s">
        <v>514</v>
      </c>
      <c r="C107" s="8">
        <v>109151</v>
      </c>
      <c r="D107" t="s">
        <v>1130</v>
      </c>
      <c r="E107" t="s">
        <v>1130</v>
      </c>
      <c r="F107" t="s">
        <v>1130</v>
      </c>
    </row>
    <row r="108" spans="1:6" x14ac:dyDescent="0.3">
      <c r="A108" s="15" t="s">
        <v>515</v>
      </c>
      <c r="B108" s="8" t="s">
        <v>516</v>
      </c>
      <c r="C108" s="8">
        <v>19042</v>
      </c>
      <c r="D108" t="s">
        <v>1130</v>
      </c>
      <c r="E108" t="s">
        <v>1130</v>
      </c>
      <c r="F108" t="s">
        <v>1130</v>
      </c>
    </row>
    <row r="109" spans="1:6" x14ac:dyDescent="0.3">
      <c r="A109" s="15" t="s">
        <v>517</v>
      </c>
      <c r="B109" s="8" t="s">
        <v>518</v>
      </c>
      <c r="C109" s="8">
        <v>53416</v>
      </c>
      <c r="D109" t="s">
        <v>1130</v>
      </c>
      <c r="E109" t="s">
        <v>1130</v>
      </c>
      <c r="F109" t="s">
        <v>1130</v>
      </c>
    </row>
    <row r="110" spans="1:6" x14ac:dyDescent="0.3">
      <c r="A110" s="15" t="s">
        <v>519</v>
      </c>
      <c r="B110" s="8" t="s">
        <v>520</v>
      </c>
      <c r="C110" s="8">
        <v>228866</v>
      </c>
      <c r="D110" t="s">
        <v>1130</v>
      </c>
      <c r="E110" t="s">
        <v>1130</v>
      </c>
      <c r="F110" t="s">
        <v>1130</v>
      </c>
    </row>
    <row r="111" spans="1:6" x14ac:dyDescent="0.3">
      <c r="A111" s="15" t="s">
        <v>521</v>
      </c>
      <c r="B111" s="8" t="s">
        <v>522</v>
      </c>
      <c r="C111" s="8">
        <v>100040608</v>
      </c>
      <c r="D111" t="s">
        <v>1130</v>
      </c>
      <c r="E111" t="s">
        <v>1130</v>
      </c>
      <c r="F111" t="s">
        <v>1130</v>
      </c>
    </row>
    <row r="112" spans="1:6" x14ac:dyDescent="0.3">
      <c r="A112" s="15" t="s">
        <v>523</v>
      </c>
      <c r="B112" s="8" t="s">
        <v>524</v>
      </c>
      <c r="C112" s="8">
        <v>192169</v>
      </c>
      <c r="D112" t="s">
        <v>1130</v>
      </c>
      <c r="E112" t="s">
        <v>1130</v>
      </c>
      <c r="F112" t="s">
        <v>1130</v>
      </c>
    </row>
    <row r="113" spans="1:6" x14ac:dyDescent="0.3">
      <c r="A113" s="15" t="s">
        <v>525</v>
      </c>
      <c r="B113" s="8" t="s">
        <v>526</v>
      </c>
      <c r="C113" s="8">
        <v>70527</v>
      </c>
      <c r="D113" t="s">
        <v>1130</v>
      </c>
      <c r="E113" t="s">
        <v>1130</v>
      </c>
      <c r="F113" t="s">
        <v>1130</v>
      </c>
    </row>
    <row r="114" spans="1:6" x14ac:dyDescent="0.3">
      <c r="A114" s="15" t="s">
        <v>527</v>
      </c>
      <c r="B114" s="8" t="s">
        <v>528</v>
      </c>
      <c r="C114" s="8">
        <v>99375</v>
      </c>
      <c r="D114" t="s">
        <v>1130</v>
      </c>
      <c r="E114" t="s">
        <v>1130</v>
      </c>
      <c r="F114" t="s">
        <v>1130</v>
      </c>
    </row>
    <row r="115" spans="1:6" x14ac:dyDescent="0.3">
      <c r="A115" s="15" t="s">
        <v>529</v>
      </c>
      <c r="B115" s="8" t="s">
        <v>530</v>
      </c>
      <c r="C115" s="8">
        <v>20501</v>
      </c>
      <c r="D115" t="s">
        <v>1130</v>
      </c>
      <c r="E115" t="s">
        <v>1130</v>
      </c>
      <c r="F115" t="s">
        <v>1130</v>
      </c>
    </row>
    <row r="116" spans="1:6" x14ac:dyDescent="0.3">
      <c r="A116" s="15" t="s">
        <v>531</v>
      </c>
      <c r="B116" s="8" t="s">
        <v>532</v>
      </c>
      <c r="C116" s="8">
        <v>69976</v>
      </c>
      <c r="D116" t="s">
        <v>1130</v>
      </c>
      <c r="E116" t="s">
        <v>1130</v>
      </c>
      <c r="F116" t="s">
        <v>1130</v>
      </c>
    </row>
    <row r="117" spans="1:6" x14ac:dyDescent="0.3">
      <c r="A117" s="15" t="s">
        <v>533</v>
      </c>
      <c r="B117" s="8" t="s">
        <v>534</v>
      </c>
      <c r="C117" s="8">
        <v>243983</v>
      </c>
      <c r="D117" t="s">
        <v>1130</v>
      </c>
      <c r="E117" t="s">
        <v>1130</v>
      </c>
      <c r="F117" t="s">
        <v>1130</v>
      </c>
    </row>
    <row r="118" spans="1:6" x14ac:dyDescent="0.3">
      <c r="A118" s="15" t="s">
        <v>535</v>
      </c>
      <c r="B118" s="8" t="s">
        <v>536</v>
      </c>
      <c r="C118" s="8">
        <v>74106</v>
      </c>
      <c r="D118" t="s">
        <v>1130</v>
      </c>
      <c r="E118" t="s">
        <v>1130</v>
      </c>
      <c r="F118" t="s">
        <v>1130</v>
      </c>
    </row>
    <row r="119" spans="1:6" x14ac:dyDescent="0.3">
      <c r="A119" s="15" t="s">
        <v>537</v>
      </c>
      <c r="B119" s="8" t="s">
        <v>538</v>
      </c>
      <c r="C119" s="8">
        <v>101943</v>
      </c>
      <c r="D119" t="s">
        <v>1130</v>
      </c>
      <c r="E119" t="s">
        <v>1130</v>
      </c>
      <c r="F119" t="s">
        <v>1130</v>
      </c>
    </row>
    <row r="120" spans="1:6" x14ac:dyDescent="0.3">
      <c r="A120" s="15" t="s">
        <v>539</v>
      </c>
      <c r="B120" s="8" t="s">
        <v>540</v>
      </c>
      <c r="C120" s="8">
        <v>56380</v>
      </c>
      <c r="D120" s="1" t="s">
        <v>1131</v>
      </c>
      <c r="E120" t="s">
        <v>1130</v>
      </c>
      <c r="F120" t="s">
        <v>1130</v>
      </c>
    </row>
    <row r="121" spans="1:6" x14ac:dyDescent="0.3">
      <c r="A121" s="15" t="s">
        <v>541</v>
      </c>
      <c r="B121" s="8" t="s">
        <v>542</v>
      </c>
      <c r="C121" s="8">
        <v>68493</v>
      </c>
      <c r="D121" t="s">
        <v>1130</v>
      </c>
      <c r="E121" t="s">
        <v>1130</v>
      </c>
      <c r="F121" t="s">
        <v>1130</v>
      </c>
    </row>
    <row r="122" spans="1:6" x14ac:dyDescent="0.3">
      <c r="A122" s="15" t="s">
        <v>543</v>
      </c>
      <c r="B122" s="8" t="s">
        <v>544</v>
      </c>
      <c r="C122" s="8">
        <v>22247</v>
      </c>
      <c r="D122" t="s">
        <v>1130</v>
      </c>
      <c r="E122" t="s">
        <v>1130</v>
      </c>
      <c r="F122" t="s">
        <v>1130</v>
      </c>
    </row>
    <row r="123" spans="1:6" x14ac:dyDescent="0.3">
      <c r="A123" s="15" t="s">
        <v>545</v>
      </c>
      <c r="B123" s="8" t="s">
        <v>546</v>
      </c>
      <c r="C123" s="8">
        <v>207214</v>
      </c>
      <c r="D123" t="s">
        <v>1130</v>
      </c>
      <c r="E123" t="s">
        <v>1130</v>
      </c>
      <c r="F123" t="s">
        <v>1130</v>
      </c>
    </row>
    <row r="124" spans="1:6" x14ac:dyDescent="0.3">
      <c r="A124" s="15" t="s">
        <v>547</v>
      </c>
      <c r="B124" s="8" t="s">
        <v>548</v>
      </c>
      <c r="C124" s="8">
        <v>71974</v>
      </c>
      <c r="D124" t="s">
        <v>1130</v>
      </c>
      <c r="E124" t="s">
        <v>1130</v>
      </c>
      <c r="F124" t="s">
        <v>1130</v>
      </c>
    </row>
    <row r="125" spans="1:6" x14ac:dyDescent="0.3">
      <c r="A125" s="15" t="s">
        <v>549</v>
      </c>
      <c r="B125" s="8" t="s">
        <v>550</v>
      </c>
      <c r="C125" s="8">
        <v>67045</v>
      </c>
      <c r="D125" t="s">
        <v>1130</v>
      </c>
      <c r="E125" t="s">
        <v>1130</v>
      </c>
      <c r="F125" t="s">
        <v>1130</v>
      </c>
    </row>
    <row r="126" spans="1:6" x14ac:dyDescent="0.3">
      <c r="A126" s="15" t="s">
        <v>551</v>
      </c>
      <c r="B126" s="8" t="s">
        <v>552</v>
      </c>
      <c r="C126" s="8">
        <v>22596</v>
      </c>
      <c r="D126" s="1" t="s">
        <v>1131</v>
      </c>
      <c r="E126" t="s">
        <v>1130</v>
      </c>
      <c r="F126" t="s">
        <v>1130</v>
      </c>
    </row>
    <row r="127" spans="1:6" x14ac:dyDescent="0.3">
      <c r="A127" s="15" t="s">
        <v>553</v>
      </c>
      <c r="B127" s="8" t="s">
        <v>554</v>
      </c>
      <c r="C127" s="8">
        <v>66942</v>
      </c>
      <c r="D127" t="s">
        <v>1130</v>
      </c>
      <c r="E127" t="s">
        <v>1130</v>
      </c>
      <c r="F127" t="s">
        <v>1130</v>
      </c>
    </row>
    <row r="128" spans="1:6" x14ac:dyDescent="0.3">
      <c r="A128" s="15" t="s">
        <v>555</v>
      </c>
      <c r="B128" s="8" t="s">
        <v>556</v>
      </c>
      <c r="C128" s="8">
        <v>68465</v>
      </c>
      <c r="D128" t="s">
        <v>1130</v>
      </c>
      <c r="E128" t="s">
        <v>1130</v>
      </c>
      <c r="F128" t="s">
        <v>1130</v>
      </c>
    </row>
    <row r="129" spans="1:6" x14ac:dyDescent="0.3">
      <c r="A129" s="15" t="s">
        <v>557</v>
      </c>
      <c r="B129" s="8" t="s">
        <v>558</v>
      </c>
      <c r="C129" s="8">
        <v>270156</v>
      </c>
      <c r="D129" t="s">
        <v>1130</v>
      </c>
      <c r="E129" t="s">
        <v>1130</v>
      </c>
      <c r="F129" t="s">
        <v>1130</v>
      </c>
    </row>
    <row r="130" spans="1:6" x14ac:dyDescent="0.3">
      <c r="A130" s="15" t="s">
        <v>559</v>
      </c>
      <c r="B130" s="8" t="s">
        <v>560</v>
      </c>
      <c r="C130" s="8">
        <v>68832</v>
      </c>
      <c r="D130" t="s">
        <v>1130</v>
      </c>
      <c r="E130" t="s">
        <v>1130</v>
      </c>
      <c r="F130" t="s">
        <v>1130</v>
      </c>
    </row>
    <row r="131" spans="1:6" x14ac:dyDescent="0.3">
      <c r="A131" s="15" t="s">
        <v>561</v>
      </c>
      <c r="B131" s="8" t="s">
        <v>562</v>
      </c>
      <c r="C131" s="8">
        <v>66431</v>
      </c>
      <c r="D131" t="s">
        <v>1130</v>
      </c>
      <c r="E131" t="s">
        <v>1130</v>
      </c>
      <c r="F131" t="s">
        <v>1130</v>
      </c>
    </row>
    <row r="132" spans="1:6" x14ac:dyDescent="0.3">
      <c r="A132" s="15" t="s">
        <v>563</v>
      </c>
      <c r="B132" s="8" t="s">
        <v>564</v>
      </c>
      <c r="C132" s="8">
        <v>15467</v>
      </c>
      <c r="D132" t="s">
        <v>1130</v>
      </c>
      <c r="E132" t="s">
        <v>1130</v>
      </c>
      <c r="F132" t="s">
        <v>1130</v>
      </c>
    </row>
    <row r="133" spans="1:6" x14ac:dyDescent="0.3">
      <c r="A133" s="15" t="s">
        <v>565</v>
      </c>
      <c r="B133" s="8" t="s">
        <v>566</v>
      </c>
      <c r="C133" s="8">
        <v>216154</v>
      </c>
      <c r="D133" t="s">
        <v>1130</v>
      </c>
      <c r="E133" t="s">
        <v>1130</v>
      </c>
      <c r="F133" t="s">
        <v>1130</v>
      </c>
    </row>
    <row r="134" spans="1:6" x14ac:dyDescent="0.3">
      <c r="A134" s="15" t="s">
        <v>567</v>
      </c>
      <c r="B134" s="8" t="s">
        <v>568</v>
      </c>
      <c r="C134" s="8">
        <v>20401</v>
      </c>
      <c r="D134" t="s">
        <v>1130</v>
      </c>
      <c r="E134" t="s">
        <v>1130</v>
      </c>
      <c r="F134" t="s">
        <v>1130</v>
      </c>
    </row>
    <row r="135" spans="1:6" x14ac:dyDescent="0.3">
      <c r="A135" s="15" t="s">
        <v>569</v>
      </c>
      <c r="B135" s="8" t="s">
        <v>570</v>
      </c>
      <c r="C135" s="8">
        <v>65246</v>
      </c>
      <c r="D135" t="s">
        <v>1130</v>
      </c>
      <c r="E135" t="s">
        <v>1130</v>
      </c>
      <c r="F135" t="s">
        <v>1130</v>
      </c>
    </row>
    <row r="136" spans="1:6" x14ac:dyDescent="0.3">
      <c r="A136" s="15" t="s">
        <v>571</v>
      </c>
      <c r="B136" s="8" t="s">
        <v>572</v>
      </c>
      <c r="C136" s="8">
        <v>234463</v>
      </c>
      <c r="D136" t="s">
        <v>1130</v>
      </c>
      <c r="E136" t="s">
        <v>1130</v>
      </c>
      <c r="F136" t="s">
        <v>1130</v>
      </c>
    </row>
    <row r="137" spans="1:6" x14ac:dyDescent="0.3">
      <c r="A137" s="15" t="s">
        <v>573</v>
      </c>
      <c r="B137" s="8" t="s">
        <v>574</v>
      </c>
      <c r="C137" s="8">
        <v>226139</v>
      </c>
      <c r="D137" t="s">
        <v>1130</v>
      </c>
      <c r="E137" t="s">
        <v>1130</v>
      </c>
      <c r="F137" t="s">
        <v>1130</v>
      </c>
    </row>
    <row r="138" spans="1:6" x14ac:dyDescent="0.3">
      <c r="A138" s="15" t="s">
        <v>575</v>
      </c>
      <c r="B138" s="8" t="s">
        <v>576</v>
      </c>
      <c r="C138" s="8">
        <v>225659</v>
      </c>
      <c r="D138" t="s">
        <v>1130</v>
      </c>
      <c r="E138" t="s">
        <v>1130</v>
      </c>
      <c r="F138" t="s">
        <v>1130</v>
      </c>
    </row>
    <row r="139" spans="1:6" x14ac:dyDescent="0.3">
      <c r="A139" s="15" t="s">
        <v>577</v>
      </c>
      <c r="B139" s="8" t="s">
        <v>578</v>
      </c>
      <c r="C139" s="8">
        <v>207352</v>
      </c>
      <c r="D139" t="s">
        <v>1130</v>
      </c>
      <c r="E139" t="s">
        <v>1130</v>
      </c>
      <c r="F139" t="s">
        <v>1130</v>
      </c>
    </row>
    <row r="140" spans="1:6" x14ac:dyDescent="0.3">
      <c r="A140" s="15" t="s">
        <v>579</v>
      </c>
      <c r="B140" s="8" t="s">
        <v>580</v>
      </c>
      <c r="C140" s="8">
        <v>12349</v>
      </c>
      <c r="D140" t="s">
        <v>1130</v>
      </c>
      <c r="E140" t="s">
        <v>1130</v>
      </c>
      <c r="F140" t="s">
        <v>1130</v>
      </c>
    </row>
    <row r="141" spans="1:6" x14ac:dyDescent="0.3">
      <c r="A141" s="15" t="s">
        <v>581</v>
      </c>
      <c r="B141" s="8" t="s">
        <v>582</v>
      </c>
      <c r="C141" s="8">
        <v>11656</v>
      </c>
      <c r="D141" t="s">
        <v>1130</v>
      </c>
      <c r="E141" t="s">
        <v>1130</v>
      </c>
      <c r="F141" t="s">
        <v>1130</v>
      </c>
    </row>
    <row r="142" spans="1:6" x14ac:dyDescent="0.3">
      <c r="A142" s="15" t="s">
        <v>583</v>
      </c>
      <c r="B142" s="8" t="s">
        <v>584</v>
      </c>
      <c r="C142" s="8">
        <v>17330</v>
      </c>
      <c r="D142" t="s">
        <v>1130</v>
      </c>
      <c r="E142" t="s">
        <v>1130</v>
      </c>
      <c r="F142" t="s">
        <v>1130</v>
      </c>
    </row>
    <row r="143" spans="1:6" x14ac:dyDescent="0.3">
      <c r="A143" s="15" t="s">
        <v>585</v>
      </c>
      <c r="B143" s="8" t="s">
        <v>586</v>
      </c>
      <c r="C143" s="8">
        <v>16069</v>
      </c>
      <c r="D143" t="s">
        <v>1130</v>
      </c>
      <c r="E143" t="s">
        <v>1130</v>
      </c>
      <c r="F143" t="s">
        <v>1130</v>
      </c>
    </row>
    <row r="144" spans="1:6" x14ac:dyDescent="0.3">
      <c r="A144" s="15" t="s">
        <v>587</v>
      </c>
      <c r="B144" s="8" t="s">
        <v>588</v>
      </c>
      <c r="C144" s="8">
        <v>13828</v>
      </c>
      <c r="D144" t="s">
        <v>1130</v>
      </c>
      <c r="E144" t="s">
        <v>1130</v>
      </c>
      <c r="F144" t="s">
        <v>1130</v>
      </c>
    </row>
    <row r="145" spans="1:6" x14ac:dyDescent="0.3">
      <c r="A145" s="15" t="s">
        <v>589</v>
      </c>
      <c r="B145" s="8" t="s">
        <v>590</v>
      </c>
      <c r="C145" s="8">
        <v>12346</v>
      </c>
      <c r="D145" t="s">
        <v>1130</v>
      </c>
      <c r="E145" t="s">
        <v>1130</v>
      </c>
      <c r="F145" t="s">
        <v>1130</v>
      </c>
    </row>
    <row r="146" spans="1:6" x14ac:dyDescent="0.3">
      <c r="A146" s="15" t="s">
        <v>591</v>
      </c>
      <c r="B146" s="8" t="s">
        <v>592</v>
      </c>
      <c r="C146" s="8">
        <v>20533</v>
      </c>
      <c r="D146" t="s">
        <v>1130</v>
      </c>
      <c r="E146" t="s">
        <v>1130</v>
      </c>
      <c r="F146" t="s">
        <v>1130</v>
      </c>
    </row>
    <row r="147" spans="1:6" x14ac:dyDescent="0.3">
      <c r="A147" s="15" t="s">
        <v>593</v>
      </c>
      <c r="B147" s="8" t="s">
        <v>594</v>
      </c>
      <c r="C147" s="8">
        <v>233016</v>
      </c>
      <c r="D147" t="s">
        <v>1130</v>
      </c>
      <c r="E147" t="s">
        <v>1130</v>
      </c>
      <c r="F147" t="s">
        <v>1130</v>
      </c>
    </row>
    <row r="148" spans="1:6" x14ac:dyDescent="0.3">
      <c r="A148" s="15" t="s">
        <v>595</v>
      </c>
      <c r="B148" s="8" t="s">
        <v>596</v>
      </c>
      <c r="C148" s="8">
        <v>20739</v>
      </c>
      <c r="D148" t="s">
        <v>1130</v>
      </c>
      <c r="E148" t="s">
        <v>1130</v>
      </c>
      <c r="F148" t="s">
        <v>1130</v>
      </c>
    </row>
    <row r="149" spans="1:6" x14ac:dyDescent="0.3">
      <c r="A149" s="15" t="s">
        <v>597</v>
      </c>
      <c r="B149" s="8" t="s">
        <v>598</v>
      </c>
      <c r="C149" s="8">
        <v>12892</v>
      </c>
      <c r="D149" t="s">
        <v>1130</v>
      </c>
      <c r="E149" t="s">
        <v>1130</v>
      </c>
      <c r="F149" t="s">
        <v>1130</v>
      </c>
    </row>
    <row r="150" spans="1:6" x14ac:dyDescent="0.3">
      <c r="A150" s="15" t="s">
        <v>599</v>
      </c>
      <c r="B150" s="8" t="s">
        <v>600</v>
      </c>
      <c r="C150" s="8">
        <v>22362</v>
      </c>
      <c r="D150" t="s">
        <v>1130</v>
      </c>
      <c r="E150" t="s">
        <v>1130</v>
      </c>
      <c r="F150" t="s">
        <v>1130</v>
      </c>
    </row>
    <row r="151" spans="1:6" x14ac:dyDescent="0.3">
      <c r="A151" s="15" t="s">
        <v>601</v>
      </c>
      <c r="B151" s="8" t="s">
        <v>602</v>
      </c>
      <c r="C151" s="8">
        <v>12183</v>
      </c>
      <c r="D151" t="s">
        <v>1130</v>
      </c>
      <c r="E151" t="s">
        <v>1130</v>
      </c>
      <c r="F151" t="s">
        <v>1130</v>
      </c>
    </row>
    <row r="152" spans="1:6" x14ac:dyDescent="0.3">
      <c r="A152" s="15" t="s">
        <v>603</v>
      </c>
      <c r="B152" s="8" t="s">
        <v>604</v>
      </c>
      <c r="C152" s="8">
        <v>15288</v>
      </c>
      <c r="D152" t="s">
        <v>1130</v>
      </c>
      <c r="E152" t="s">
        <v>1130</v>
      </c>
      <c r="F152" t="s">
        <v>1130</v>
      </c>
    </row>
    <row r="153" spans="1:6" x14ac:dyDescent="0.3">
      <c r="A153" s="15" t="s">
        <v>605</v>
      </c>
      <c r="B153" s="8" t="s">
        <v>606</v>
      </c>
      <c r="C153" s="8">
        <v>20617</v>
      </c>
      <c r="D153" t="s">
        <v>1130</v>
      </c>
      <c r="E153" t="s">
        <v>1130</v>
      </c>
      <c r="F153" t="s">
        <v>1130</v>
      </c>
    </row>
    <row r="154" spans="1:6" x14ac:dyDescent="0.3">
      <c r="A154" s="15" t="s">
        <v>607</v>
      </c>
      <c r="B154" s="8" t="s">
        <v>608</v>
      </c>
      <c r="C154" s="8">
        <v>70827</v>
      </c>
      <c r="D154" t="s">
        <v>1130</v>
      </c>
      <c r="E154" t="s">
        <v>1130</v>
      </c>
      <c r="F154" t="s">
        <v>1130</v>
      </c>
    </row>
    <row r="155" spans="1:6" x14ac:dyDescent="0.3">
      <c r="A155" s="15" t="s">
        <v>609</v>
      </c>
      <c r="B155" s="8" t="s">
        <v>610</v>
      </c>
      <c r="C155" s="8">
        <v>14151</v>
      </c>
      <c r="D155" t="s">
        <v>1130</v>
      </c>
      <c r="E155" t="s">
        <v>1130</v>
      </c>
      <c r="F155" t="s">
        <v>1130</v>
      </c>
    </row>
    <row r="156" spans="1:6" x14ac:dyDescent="0.3">
      <c r="A156" s="15" t="s">
        <v>611</v>
      </c>
      <c r="B156" s="8" t="s">
        <v>612</v>
      </c>
      <c r="C156" s="8">
        <v>19743</v>
      </c>
      <c r="D156" t="s">
        <v>1130</v>
      </c>
      <c r="E156" t="s">
        <v>1130</v>
      </c>
      <c r="F156" t="s">
        <v>1130</v>
      </c>
    </row>
    <row r="157" spans="1:6" x14ac:dyDescent="0.3">
      <c r="A157" s="15" t="s">
        <v>613</v>
      </c>
      <c r="B157" s="8" t="s">
        <v>614</v>
      </c>
      <c r="C157" s="8">
        <v>56190</v>
      </c>
      <c r="D157" t="s">
        <v>1130</v>
      </c>
      <c r="E157" t="s">
        <v>1130</v>
      </c>
      <c r="F157" t="s">
        <v>1130</v>
      </c>
    </row>
    <row r="158" spans="1:6" x14ac:dyDescent="0.3">
      <c r="A158" s="15" t="s">
        <v>615</v>
      </c>
      <c r="B158" s="8" t="s">
        <v>616</v>
      </c>
      <c r="C158" s="8">
        <v>13198</v>
      </c>
      <c r="D158" s="1" t="s">
        <v>1131</v>
      </c>
      <c r="E158" t="s">
        <v>1130</v>
      </c>
      <c r="F158" t="s">
        <v>1130</v>
      </c>
    </row>
    <row r="159" spans="1:6" x14ac:dyDescent="0.3">
      <c r="A159" s="15" t="s">
        <v>617</v>
      </c>
      <c r="B159" s="8" t="s">
        <v>618</v>
      </c>
      <c r="C159" s="8">
        <v>14934</v>
      </c>
      <c r="D159" t="s">
        <v>1130</v>
      </c>
      <c r="E159" t="s">
        <v>1130</v>
      </c>
      <c r="F159" t="s">
        <v>1130</v>
      </c>
    </row>
    <row r="160" spans="1:6" x14ac:dyDescent="0.3">
      <c r="A160" s="15" t="s">
        <v>619</v>
      </c>
      <c r="B160" s="8" t="s">
        <v>620</v>
      </c>
      <c r="C160" s="8">
        <v>208846</v>
      </c>
      <c r="D160" t="s">
        <v>1130</v>
      </c>
      <c r="E160" t="s">
        <v>1130</v>
      </c>
      <c r="F160" t="s">
        <v>1130</v>
      </c>
    </row>
    <row r="161" spans="1:6" x14ac:dyDescent="0.3">
      <c r="A161" s="15" t="s">
        <v>621</v>
      </c>
      <c r="B161" s="8" t="s">
        <v>622</v>
      </c>
      <c r="C161" s="8">
        <v>11655</v>
      </c>
      <c r="D161" t="s">
        <v>1130</v>
      </c>
      <c r="E161" t="s">
        <v>1130</v>
      </c>
      <c r="F161" t="s">
        <v>1130</v>
      </c>
    </row>
    <row r="162" spans="1:6" x14ac:dyDescent="0.3">
      <c r="A162" s="15" t="s">
        <v>623</v>
      </c>
      <c r="B162" s="8" t="s">
        <v>624</v>
      </c>
      <c r="C162" s="8">
        <v>21346</v>
      </c>
      <c r="D162" t="s">
        <v>1130</v>
      </c>
      <c r="E162" t="s">
        <v>1130</v>
      </c>
      <c r="F162" t="s">
        <v>1130</v>
      </c>
    </row>
    <row r="163" spans="1:6" x14ac:dyDescent="0.3">
      <c r="A163" s="15" t="s">
        <v>625</v>
      </c>
      <c r="B163" s="8" t="s">
        <v>626</v>
      </c>
      <c r="C163" s="8">
        <v>68875</v>
      </c>
      <c r="D163" t="s">
        <v>1130</v>
      </c>
      <c r="E163" t="s">
        <v>1130</v>
      </c>
      <c r="F163" t="s">
        <v>1130</v>
      </c>
    </row>
    <row r="164" spans="1:6" x14ac:dyDescent="0.3">
      <c r="A164" s="15" t="s">
        <v>627</v>
      </c>
      <c r="B164" s="8" t="s">
        <v>628</v>
      </c>
      <c r="C164" s="8">
        <v>19746</v>
      </c>
      <c r="D164" t="s">
        <v>1130</v>
      </c>
      <c r="E164" t="s">
        <v>1130</v>
      </c>
      <c r="F164" t="s">
        <v>1130</v>
      </c>
    </row>
    <row r="165" spans="1:6" x14ac:dyDescent="0.3">
      <c r="A165" s="15" t="s">
        <v>629</v>
      </c>
      <c r="B165" s="8" t="s">
        <v>630</v>
      </c>
      <c r="C165" s="8">
        <v>12916</v>
      </c>
      <c r="D165" s="1" t="s">
        <v>1131</v>
      </c>
      <c r="E165" t="s">
        <v>1130</v>
      </c>
      <c r="F165" s="1" t="s">
        <v>1131</v>
      </c>
    </row>
    <row r="166" spans="1:6" x14ac:dyDescent="0.3">
      <c r="A166" s="15" t="s">
        <v>631</v>
      </c>
      <c r="B166" s="8" t="s">
        <v>632</v>
      </c>
      <c r="C166" s="8">
        <v>11733</v>
      </c>
      <c r="D166" t="s">
        <v>1130</v>
      </c>
      <c r="E166" t="s">
        <v>1130</v>
      </c>
      <c r="F166" t="s">
        <v>1130</v>
      </c>
    </row>
    <row r="167" spans="1:6" x14ac:dyDescent="0.3">
      <c r="A167" s="15" t="s">
        <v>633</v>
      </c>
      <c r="B167" s="8" t="s">
        <v>634</v>
      </c>
      <c r="C167" s="8">
        <v>14630</v>
      </c>
      <c r="D167" t="s">
        <v>1130</v>
      </c>
      <c r="E167" t="s">
        <v>1130</v>
      </c>
      <c r="F167" t="s">
        <v>1130</v>
      </c>
    </row>
    <row r="168" spans="1:6" x14ac:dyDescent="0.3">
      <c r="A168" s="15" t="s">
        <v>635</v>
      </c>
      <c r="B168" s="8" t="s">
        <v>636</v>
      </c>
      <c r="C168" s="8">
        <v>98766</v>
      </c>
      <c r="D168" t="s">
        <v>1130</v>
      </c>
      <c r="E168" t="s">
        <v>1130</v>
      </c>
      <c r="F168" t="s">
        <v>1130</v>
      </c>
    </row>
    <row r="169" spans="1:6" x14ac:dyDescent="0.3">
      <c r="A169" s="15" t="s">
        <v>637</v>
      </c>
      <c r="B169" s="8" t="s">
        <v>638</v>
      </c>
      <c r="C169" s="8">
        <v>14629</v>
      </c>
      <c r="D169" t="s">
        <v>1130</v>
      </c>
      <c r="E169" t="s">
        <v>1130</v>
      </c>
      <c r="F169" t="s">
        <v>1130</v>
      </c>
    </row>
    <row r="170" spans="1:6" x14ac:dyDescent="0.3">
      <c r="A170" s="15" t="s">
        <v>639</v>
      </c>
      <c r="B170" s="8" t="s">
        <v>640</v>
      </c>
      <c r="C170" s="8">
        <v>17896</v>
      </c>
      <c r="D170" t="s">
        <v>1130</v>
      </c>
      <c r="E170" t="s">
        <v>1130</v>
      </c>
      <c r="F170" t="s">
        <v>1130</v>
      </c>
    </row>
    <row r="171" spans="1:6" x14ac:dyDescent="0.3">
      <c r="A171" s="15" t="s">
        <v>641</v>
      </c>
      <c r="B171" s="8" t="s">
        <v>642</v>
      </c>
      <c r="C171" s="8">
        <v>16402</v>
      </c>
      <c r="D171" t="s">
        <v>1130</v>
      </c>
      <c r="E171" t="s">
        <v>1130</v>
      </c>
      <c r="F171" t="s">
        <v>1130</v>
      </c>
    </row>
    <row r="172" spans="1:6" x14ac:dyDescent="0.3">
      <c r="A172" s="15" t="s">
        <v>643</v>
      </c>
      <c r="B172" s="8" t="s">
        <v>644</v>
      </c>
      <c r="C172" s="8">
        <v>20315</v>
      </c>
      <c r="D172" t="s">
        <v>1130</v>
      </c>
      <c r="E172" t="s">
        <v>1130</v>
      </c>
      <c r="F172" t="s">
        <v>1130</v>
      </c>
    </row>
    <row r="173" spans="1:6" x14ac:dyDescent="0.3">
      <c r="A173" s="15" t="s">
        <v>645</v>
      </c>
      <c r="B173" s="8" t="s">
        <v>646</v>
      </c>
      <c r="C173" s="8">
        <v>52065</v>
      </c>
      <c r="D173" t="s">
        <v>1130</v>
      </c>
      <c r="E173" t="s">
        <v>1130</v>
      </c>
      <c r="F173" t="s">
        <v>1130</v>
      </c>
    </row>
    <row r="174" spans="1:6" x14ac:dyDescent="0.3">
      <c r="A174" s="15" t="s">
        <v>647</v>
      </c>
      <c r="B174" s="8" t="s">
        <v>648</v>
      </c>
      <c r="C174" s="8">
        <v>13034</v>
      </c>
      <c r="D174" t="s">
        <v>1130</v>
      </c>
      <c r="E174" t="s">
        <v>1130</v>
      </c>
      <c r="F174" t="s">
        <v>1130</v>
      </c>
    </row>
    <row r="175" spans="1:6" x14ac:dyDescent="0.3">
      <c r="A175" s="15" t="s">
        <v>649</v>
      </c>
      <c r="B175" s="8" t="s">
        <v>650</v>
      </c>
      <c r="C175" s="8">
        <v>66905</v>
      </c>
      <c r="D175" t="s">
        <v>1130</v>
      </c>
      <c r="E175" t="s">
        <v>1130</v>
      </c>
      <c r="F175" t="s">
        <v>1130</v>
      </c>
    </row>
    <row r="176" spans="1:6" x14ac:dyDescent="0.3">
      <c r="A176" s="15" t="s">
        <v>651</v>
      </c>
      <c r="B176" s="8" t="s">
        <v>652</v>
      </c>
      <c r="C176" s="8">
        <v>20448</v>
      </c>
      <c r="D176" t="s">
        <v>1130</v>
      </c>
      <c r="E176" t="s">
        <v>1130</v>
      </c>
      <c r="F176" t="s">
        <v>1130</v>
      </c>
    </row>
    <row r="177" spans="1:6" x14ac:dyDescent="0.3">
      <c r="A177" s="15" t="s">
        <v>653</v>
      </c>
      <c r="B177" s="8" t="s">
        <v>654</v>
      </c>
      <c r="C177" s="8">
        <v>70026</v>
      </c>
      <c r="D177" t="s">
        <v>1130</v>
      </c>
      <c r="E177" t="s">
        <v>1130</v>
      </c>
      <c r="F177" t="s">
        <v>1130</v>
      </c>
    </row>
    <row r="178" spans="1:6" x14ac:dyDescent="0.3">
      <c r="A178" s="15" t="s">
        <v>655</v>
      </c>
      <c r="B178" s="8" t="s">
        <v>656</v>
      </c>
      <c r="C178" s="8">
        <v>13829</v>
      </c>
      <c r="D178" t="s">
        <v>1130</v>
      </c>
      <c r="E178" t="s">
        <v>1130</v>
      </c>
      <c r="F178" t="s">
        <v>1130</v>
      </c>
    </row>
    <row r="179" spans="1:6" x14ac:dyDescent="0.3">
      <c r="A179" s="15" t="s">
        <v>657</v>
      </c>
      <c r="B179" s="8" t="s">
        <v>658</v>
      </c>
      <c r="C179" s="8">
        <v>67216</v>
      </c>
      <c r="D179" t="s">
        <v>1130</v>
      </c>
      <c r="E179" t="s">
        <v>1130</v>
      </c>
      <c r="F179" t="s">
        <v>1130</v>
      </c>
    </row>
    <row r="180" spans="1:6" x14ac:dyDescent="0.3">
      <c r="A180" s="15" t="s">
        <v>659</v>
      </c>
      <c r="B180" s="8" t="s">
        <v>660</v>
      </c>
      <c r="C180" s="8">
        <v>11826</v>
      </c>
      <c r="D180" t="s">
        <v>1130</v>
      </c>
      <c r="E180" t="s">
        <v>1130</v>
      </c>
      <c r="F180" t="s">
        <v>1130</v>
      </c>
    </row>
    <row r="181" spans="1:6" x14ac:dyDescent="0.3">
      <c r="A181" s="15" t="s">
        <v>661</v>
      </c>
      <c r="B181" s="8" t="s">
        <v>662</v>
      </c>
      <c r="C181" s="8">
        <v>234686</v>
      </c>
      <c r="D181" t="s">
        <v>1130</v>
      </c>
      <c r="E181" t="s">
        <v>1130</v>
      </c>
      <c r="F181" t="s">
        <v>1130</v>
      </c>
    </row>
    <row r="182" spans="1:6" x14ac:dyDescent="0.3">
      <c r="A182" s="15" t="s">
        <v>663</v>
      </c>
      <c r="B182" s="8" t="s">
        <v>664</v>
      </c>
      <c r="C182" s="8">
        <v>102626</v>
      </c>
      <c r="D182" t="s">
        <v>1130</v>
      </c>
      <c r="E182" t="s">
        <v>1130</v>
      </c>
      <c r="F182" t="s">
        <v>1130</v>
      </c>
    </row>
    <row r="183" spans="1:6" x14ac:dyDescent="0.3">
      <c r="A183" s="15" t="s">
        <v>665</v>
      </c>
      <c r="B183" s="8" t="s">
        <v>666</v>
      </c>
      <c r="C183" s="8">
        <v>18770</v>
      </c>
      <c r="D183" t="s">
        <v>1130</v>
      </c>
      <c r="E183" t="s">
        <v>1130</v>
      </c>
      <c r="F183" t="s">
        <v>1130</v>
      </c>
    </row>
    <row r="184" spans="1:6" x14ac:dyDescent="0.3">
      <c r="A184" s="15" t="s">
        <v>667</v>
      </c>
      <c r="B184" s="8" t="s">
        <v>668</v>
      </c>
      <c r="C184" s="8">
        <v>27028</v>
      </c>
      <c r="D184" t="s">
        <v>1130</v>
      </c>
      <c r="E184" t="s">
        <v>1130</v>
      </c>
      <c r="F184" t="s">
        <v>1130</v>
      </c>
    </row>
    <row r="185" spans="1:6" x14ac:dyDescent="0.3">
      <c r="A185" s="15" t="s">
        <v>669</v>
      </c>
      <c r="B185" s="8" t="s">
        <v>670</v>
      </c>
      <c r="C185" s="8">
        <v>12048</v>
      </c>
      <c r="D185" t="s">
        <v>1130</v>
      </c>
      <c r="E185" t="s">
        <v>1130</v>
      </c>
      <c r="F185" t="s">
        <v>1130</v>
      </c>
    </row>
    <row r="186" spans="1:6" x14ac:dyDescent="0.3">
      <c r="A186" s="15" t="s">
        <v>671</v>
      </c>
      <c r="B186" s="8" t="s">
        <v>672</v>
      </c>
      <c r="C186" s="8">
        <v>11519</v>
      </c>
      <c r="D186" t="s">
        <v>1130</v>
      </c>
      <c r="E186" t="s">
        <v>1130</v>
      </c>
      <c r="F186" t="s">
        <v>1130</v>
      </c>
    </row>
    <row r="187" spans="1:6" x14ac:dyDescent="0.3">
      <c r="A187" s="15" t="s">
        <v>673</v>
      </c>
      <c r="B187" s="8" t="s">
        <v>674</v>
      </c>
      <c r="C187" s="8">
        <v>11842</v>
      </c>
      <c r="D187" t="s">
        <v>1130</v>
      </c>
      <c r="E187" t="s">
        <v>1130</v>
      </c>
      <c r="F187" t="s">
        <v>1130</v>
      </c>
    </row>
    <row r="188" spans="1:6" x14ac:dyDescent="0.3">
      <c r="A188" s="15" t="s">
        <v>675</v>
      </c>
      <c r="B188" s="8" t="s">
        <v>676</v>
      </c>
      <c r="C188" s="8">
        <v>108052</v>
      </c>
      <c r="D188" t="s">
        <v>1130</v>
      </c>
      <c r="E188" t="s">
        <v>1130</v>
      </c>
      <c r="F188" t="s">
        <v>1130</v>
      </c>
    </row>
    <row r="189" spans="1:6" x14ac:dyDescent="0.3">
      <c r="A189" s="15" t="s">
        <v>677</v>
      </c>
      <c r="B189" s="8" t="s">
        <v>678</v>
      </c>
      <c r="C189" s="8">
        <v>23925</v>
      </c>
      <c r="D189" t="s">
        <v>1130</v>
      </c>
      <c r="E189" t="s">
        <v>1130</v>
      </c>
      <c r="F189" t="s">
        <v>1130</v>
      </c>
    </row>
    <row r="190" spans="1:6" x14ac:dyDescent="0.3">
      <c r="A190" s="15" t="s">
        <v>679</v>
      </c>
      <c r="B190" s="8" t="s">
        <v>680</v>
      </c>
      <c r="C190" s="8">
        <v>14651</v>
      </c>
      <c r="D190" t="s">
        <v>1130</v>
      </c>
      <c r="E190" t="s">
        <v>1130</v>
      </c>
      <c r="F190" t="s">
        <v>1130</v>
      </c>
    </row>
    <row r="191" spans="1:6" x14ac:dyDescent="0.3">
      <c r="A191" s="15" t="s">
        <v>681</v>
      </c>
      <c r="B191" s="8" t="s">
        <v>682</v>
      </c>
      <c r="C191" s="8">
        <v>109689</v>
      </c>
      <c r="D191" t="s">
        <v>1130</v>
      </c>
      <c r="E191" t="s">
        <v>1130</v>
      </c>
      <c r="F191" t="s">
        <v>1130</v>
      </c>
    </row>
    <row r="192" spans="1:6" x14ac:dyDescent="0.3">
      <c r="A192" s="15" t="s">
        <v>683</v>
      </c>
      <c r="B192" s="8" t="s">
        <v>684</v>
      </c>
      <c r="C192" s="8">
        <v>210004</v>
      </c>
      <c r="D192" t="s">
        <v>1130</v>
      </c>
      <c r="E192" t="s">
        <v>1130</v>
      </c>
      <c r="F192" t="s">
        <v>1130</v>
      </c>
    </row>
    <row r="193" spans="1:6" x14ac:dyDescent="0.3">
      <c r="A193" s="15" t="s">
        <v>685</v>
      </c>
      <c r="B193" s="8" t="s">
        <v>686</v>
      </c>
      <c r="C193" s="8">
        <v>16800</v>
      </c>
      <c r="D193" t="s">
        <v>1130</v>
      </c>
      <c r="E193" t="s">
        <v>1130</v>
      </c>
      <c r="F193" t="s">
        <v>1130</v>
      </c>
    </row>
    <row r="194" spans="1:6" x14ac:dyDescent="0.3">
      <c r="A194" s="15" t="s">
        <v>687</v>
      </c>
      <c r="B194" s="8" t="s">
        <v>688</v>
      </c>
      <c r="C194" s="8">
        <v>22329</v>
      </c>
      <c r="D194" t="s">
        <v>1130</v>
      </c>
      <c r="E194" t="s">
        <v>1130</v>
      </c>
      <c r="F194" t="s">
        <v>1130</v>
      </c>
    </row>
    <row r="195" spans="1:6" x14ac:dyDescent="0.3">
      <c r="A195" s="15" t="s">
        <v>689</v>
      </c>
      <c r="B195" s="8" t="s">
        <v>690</v>
      </c>
      <c r="C195" s="8">
        <v>65963</v>
      </c>
      <c r="D195" t="s">
        <v>1130</v>
      </c>
      <c r="E195" t="s">
        <v>1130</v>
      </c>
      <c r="F195" t="s">
        <v>1130</v>
      </c>
    </row>
    <row r="196" spans="1:6" x14ac:dyDescent="0.3">
      <c r="A196" s="15" t="s">
        <v>691</v>
      </c>
      <c r="B196" s="8" t="s">
        <v>692</v>
      </c>
      <c r="C196" s="8">
        <v>18788</v>
      </c>
      <c r="D196" t="s">
        <v>1130</v>
      </c>
      <c r="E196" t="s">
        <v>1130</v>
      </c>
      <c r="F196" t="s">
        <v>1130</v>
      </c>
    </row>
    <row r="197" spans="1:6" x14ac:dyDescent="0.3">
      <c r="A197" s="15" t="s">
        <v>693</v>
      </c>
      <c r="B197" s="8" t="s">
        <v>694</v>
      </c>
      <c r="C197" s="8">
        <v>212943</v>
      </c>
      <c r="D197" t="s">
        <v>1130</v>
      </c>
      <c r="E197" t="s">
        <v>1130</v>
      </c>
      <c r="F197" t="s">
        <v>1130</v>
      </c>
    </row>
    <row r="198" spans="1:6" x14ac:dyDescent="0.3">
      <c r="A198" s="15" t="s">
        <v>695</v>
      </c>
      <c r="B198" s="8" t="s">
        <v>696</v>
      </c>
      <c r="C198" s="8">
        <v>19265</v>
      </c>
      <c r="D198" t="s">
        <v>1130</v>
      </c>
      <c r="E198" t="s">
        <v>1130</v>
      </c>
      <c r="F198" t="s">
        <v>1130</v>
      </c>
    </row>
    <row r="199" spans="1:6" x14ac:dyDescent="0.3">
      <c r="A199" s="15" t="s">
        <v>697</v>
      </c>
      <c r="B199" s="8" t="s">
        <v>698</v>
      </c>
      <c r="C199" s="8">
        <v>14766</v>
      </c>
      <c r="D199" t="s">
        <v>1130</v>
      </c>
      <c r="E199" t="s">
        <v>1130</v>
      </c>
      <c r="F199" t="s">
        <v>1130</v>
      </c>
    </row>
    <row r="200" spans="1:6" x14ac:dyDescent="0.3">
      <c r="A200" s="15" t="s">
        <v>699</v>
      </c>
      <c r="B200" s="8" t="s">
        <v>700</v>
      </c>
      <c r="C200" s="8">
        <v>12259</v>
      </c>
      <c r="D200" t="s">
        <v>1130</v>
      </c>
      <c r="E200" t="s">
        <v>1130</v>
      </c>
      <c r="F200" t="s">
        <v>1130</v>
      </c>
    </row>
    <row r="201" spans="1:6" x14ac:dyDescent="0.3">
      <c r="A201" s="15" t="s">
        <v>701</v>
      </c>
      <c r="B201" s="8" t="s">
        <v>702</v>
      </c>
      <c r="C201" s="8">
        <v>20308</v>
      </c>
      <c r="D201" t="s">
        <v>1130</v>
      </c>
      <c r="E201" t="s">
        <v>1130</v>
      </c>
      <c r="F201" t="s">
        <v>1130</v>
      </c>
    </row>
    <row r="202" spans="1:6" x14ac:dyDescent="0.3">
      <c r="A202" s="15" t="s">
        <v>703</v>
      </c>
      <c r="B202" s="8" t="s">
        <v>704</v>
      </c>
      <c r="C202" s="8">
        <v>66058</v>
      </c>
      <c r="D202" t="s">
        <v>1130</v>
      </c>
      <c r="E202" t="s">
        <v>1130</v>
      </c>
      <c r="F202" t="s">
        <v>1130</v>
      </c>
    </row>
    <row r="203" spans="1:6" x14ac:dyDescent="0.3">
      <c r="A203" s="15" t="s">
        <v>705</v>
      </c>
      <c r="B203" s="8" t="s">
        <v>706</v>
      </c>
      <c r="C203" s="8">
        <v>14345</v>
      </c>
      <c r="D203" t="s">
        <v>1130</v>
      </c>
      <c r="E203" t="s">
        <v>1130</v>
      </c>
      <c r="F203" t="s">
        <v>1130</v>
      </c>
    </row>
    <row r="204" spans="1:6" x14ac:dyDescent="0.3">
      <c r="A204" s="15" t="s">
        <v>707</v>
      </c>
      <c r="B204" s="8" t="s">
        <v>708</v>
      </c>
      <c r="C204" s="8">
        <v>17357</v>
      </c>
      <c r="D204" t="s">
        <v>1130</v>
      </c>
      <c r="E204" t="s">
        <v>1130</v>
      </c>
      <c r="F204" t="s">
        <v>1130</v>
      </c>
    </row>
    <row r="205" spans="1:6" x14ac:dyDescent="0.3">
      <c r="A205" s="15" t="s">
        <v>709</v>
      </c>
      <c r="B205" s="8" t="s">
        <v>710</v>
      </c>
      <c r="C205" s="8">
        <v>226251</v>
      </c>
      <c r="D205" t="s">
        <v>1130</v>
      </c>
      <c r="E205" t="s">
        <v>1130</v>
      </c>
      <c r="F205" t="s">
        <v>1130</v>
      </c>
    </row>
    <row r="206" spans="1:6" x14ac:dyDescent="0.3">
      <c r="A206" s="15" t="s">
        <v>711</v>
      </c>
      <c r="B206" s="8" t="s">
        <v>712</v>
      </c>
      <c r="C206" s="8">
        <v>67971</v>
      </c>
      <c r="D206" t="s">
        <v>1130</v>
      </c>
      <c r="E206" t="s">
        <v>1130</v>
      </c>
      <c r="F206" t="s">
        <v>1130</v>
      </c>
    </row>
    <row r="207" spans="1:6" x14ac:dyDescent="0.3">
      <c r="A207" s="15" t="s">
        <v>713</v>
      </c>
      <c r="B207" s="8" t="s">
        <v>714</v>
      </c>
      <c r="C207" s="8">
        <v>18619</v>
      </c>
      <c r="D207" t="s">
        <v>1130</v>
      </c>
      <c r="E207" t="s">
        <v>1130</v>
      </c>
      <c r="F207" t="s">
        <v>1130</v>
      </c>
    </row>
    <row r="208" spans="1:6" x14ac:dyDescent="0.3">
      <c r="A208" s="15" t="s">
        <v>715</v>
      </c>
      <c r="B208" s="8" t="s">
        <v>716</v>
      </c>
      <c r="C208" s="8">
        <v>20971</v>
      </c>
      <c r="D208" t="s">
        <v>1130</v>
      </c>
      <c r="E208" t="s">
        <v>1130</v>
      </c>
      <c r="F208" t="s">
        <v>1130</v>
      </c>
    </row>
    <row r="209" spans="1:6" x14ac:dyDescent="0.3">
      <c r="A209" s="15" t="s">
        <v>717</v>
      </c>
      <c r="B209" s="8" t="s">
        <v>718</v>
      </c>
      <c r="C209" s="8">
        <v>16956</v>
      </c>
      <c r="D209" t="s">
        <v>1130</v>
      </c>
      <c r="E209" t="s">
        <v>1130</v>
      </c>
      <c r="F209" t="s">
        <v>1130</v>
      </c>
    </row>
    <row r="210" spans="1:6" x14ac:dyDescent="0.3">
      <c r="A210" s="15" t="s">
        <v>719</v>
      </c>
      <c r="B210" s="8" t="s">
        <v>720</v>
      </c>
      <c r="C210" s="8">
        <v>66845</v>
      </c>
      <c r="D210" t="s">
        <v>1130</v>
      </c>
      <c r="E210" t="s">
        <v>1130</v>
      </c>
      <c r="F210" t="s">
        <v>1130</v>
      </c>
    </row>
    <row r="211" spans="1:6" x14ac:dyDescent="0.3">
      <c r="A211" s="15" t="s">
        <v>721</v>
      </c>
      <c r="B211" s="8" t="s">
        <v>722</v>
      </c>
      <c r="C211" s="8">
        <v>17079</v>
      </c>
      <c r="D211" t="s">
        <v>1130</v>
      </c>
      <c r="E211" t="s">
        <v>1130</v>
      </c>
      <c r="F211" t="s">
        <v>1130</v>
      </c>
    </row>
    <row r="212" spans="1:6" x14ac:dyDescent="0.3">
      <c r="A212" s="15" t="s">
        <v>723</v>
      </c>
      <c r="B212" s="8" t="s">
        <v>724</v>
      </c>
      <c r="C212" s="8">
        <v>18761</v>
      </c>
      <c r="D212" t="s">
        <v>1130</v>
      </c>
      <c r="E212" t="s">
        <v>1130</v>
      </c>
      <c r="F212" t="s">
        <v>1130</v>
      </c>
    </row>
    <row r="213" spans="1:6" x14ac:dyDescent="0.3">
      <c r="A213" s="15" t="s">
        <v>725</v>
      </c>
      <c r="B213" s="8" t="s">
        <v>726</v>
      </c>
      <c r="C213" s="8">
        <v>229600</v>
      </c>
      <c r="D213" t="s">
        <v>1130</v>
      </c>
      <c r="E213" t="s">
        <v>1130</v>
      </c>
      <c r="F213" t="s">
        <v>1130</v>
      </c>
    </row>
    <row r="214" spans="1:6" x14ac:dyDescent="0.3">
      <c r="A214" s="15" t="s">
        <v>727</v>
      </c>
      <c r="B214" s="8" t="s">
        <v>728</v>
      </c>
      <c r="C214" s="8">
        <v>380732</v>
      </c>
      <c r="D214" t="s">
        <v>1130</v>
      </c>
      <c r="E214" t="s">
        <v>1130</v>
      </c>
      <c r="F214" t="s">
        <v>1130</v>
      </c>
    </row>
    <row r="215" spans="1:6" x14ac:dyDescent="0.3">
      <c r="A215" s="15" t="s">
        <v>729</v>
      </c>
      <c r="B215" s="8" t="s">
        <v>730</v>
      </c>
      <c r="C215" s="8">
        <v>18648</v>
      </c>
      <c r="D215" t="s">
        <v>1130</v>
      </c>
      <c r="E215" t="s">
        <v>1130</v>
      </c>
      <c r="F215" t="s">
        <v>1130</v>
      </c>
    </row>
    <row r="216" spans="1:6" x14ac:dyDescent="0.3">
      <c r="A216" s="15" t="s">
        <v>731</v>
      </c>
      <c r="B216" s="8" t="s">
        <v>732</v>
      </c>
      <c r="C216" s="8">
        <v>12260</v>
      </c>
      <c r="D216" t="s">
        <v>1130</v>
      </c>
      <c r="E216" t="s">
        <v>1130</v>
      </c>
      <c r="F216" t="s">
        <v>1130</v>
      </c>
    </row>
    <row r="217" spans="1:6" x14ac:dyDescent="0.3">
      <c r="A217" s="15" t="s">
        <v>733</v>
      </c>
      <c r="B217" s="8" t="s">
        <v>734</v>
      </c>
      <c r="C217" s="8">
        <v>18073</v>
      </c>
      <c r="D217" t="s">
        <v>1130</v>
      </c>
      <c r="E217" t="s">
        <v>1130</v>
      </c>
      <c r="F217" t="s">
        <v>1130</v>
      </c>
    </row>
    <row r="218" spans="1:6" x14ac:dyDescent="0.3">
      <c r="A218" s="15" t="s">
        <v>735</v>
      </c>
      <c r="B218" s="8" t="s">
        <v>736</v>
      </c>
      <c r="C218" s="8">
        <v>64138</v>
      </c>
      <c r="D218" t="s">
        <v>1130</v>
      </c>
      <c r="E218" t="s">
        <v>1130</v>
      </c>
      <c r="F218" t="s">
        <v>1130</v>
      </c>
    </row>
    <row r="219" spans="1:6" x14ac:dyDescent="0.3">
      <c r="A219" s="15" t="s">
        <v>737</v>
      </c>
      <c r="B219" s="8" t="s">
        <v>738</v>
      </c>
      <c r="C219" s="8">
        <v>71336</v>
      </c>
      <c r="D219" t="s">
        <v>1130</v>
      </c>
      <c r="E219" t="s">
        <v>1130</v>
      </c>
      <c r="F219" t="s">
        <v>1130</v>
      </c>
    </row>
    <row r="220" spans="1:6" x14ac:dyDescent="0.3">
      <c r="A220" s="15" t="s">
        <v>739</v>
      </c>
      <c r="B220" s="8" t="s">
        <v>740</v>
      </c>
      <c r="C220" s="8">
        <v>98878</v>
      </c>
      <c r="D220" t="s">
        <v>1130</v>
      </c>
      <c r="E220" t="s">
        <v>1130</v>
      </c>
      <c r="F220" t="s">
        <v>1130</v>
      </c>
    </row>
    <row r="221" spans="1:6" x14ac:dyDescent="0.3">
      <c r="A221" s="15" t="s">
        <v>741</v>
      </c>
      <c r="B221" s="8" t="s">
        <v>742</v>
      </c>
      <c r="C221" s="8">
        <v>99633</v>
      </c>
      <c r="D221" t="s">
        <v>1130</v>
      </c>
      <c r="E221" t="s">
        <v>1130</v>
      </c>
      <c r="F221" t="s">
        <v>1130</v>
      </c>
    </row>
    <row r="222" spans="1:6" x14ac:dyDescent="0.3">
      <c r="A222" s="15" t="s">
        <v>743</v>
      </c>
      <c r="B222" s="8" t="s">
        <v>744</v>
      </c>
      <c r="C222" s="8">
        <v>27426</v>
      </c>
      <c r="D222" t="s">
        <v>1130</v>
      </c>
      <c r="E222" t="s">
        <v>1130</v>
      </c>
      <c r="F222" t="s">
        <v>1130</v>
      </c>
    </row>
    <row r="223" spans="1:6" x14ac:dyDescent="0.3">
      <c r="A223" s="15" t="s">
        <v>745</v>
      </c>
      <c r="B223" s="8" t="s">
        <v>746</v>
      </c>
      <c r="C223" s="8">
        <v>17524</v>
      </c>
      <c r="D223" t="s">
        <v>1130</v>
      </c>
      <c r="E223" t="s">
        <v>1130</v>
      </c>
      <c r="F223" t="s">
        <v>1130</v>
      </c>
    </row>
    <row r="224" spans="1:6" x14ac:dyDescent="0.3">
      <c r="A224" s="15" t="s">
        <v>747</v>
      </c>
      <c r="B224" s="8" t="s">
        <v>748</v>
      </c>
      <c r="C224" s="8">
        <v>11980</v>
      </c>
      <c r="D224" t="s">
        <v>1130</v>
      </c>
      <c r="E224" t="s">
        <v>1130</v>
      </c>
      <c r="F224" t="s">
        <v>1130</v>
      </c>
    </row>
    <row r="225" spans="1:6" x14ac:dyDescent="0.3">
      <c r="A225" s="15" t="s">
        <v>749</v>
      </c>
      <c r="B225" s="8" t="s">
        <v>750</v>
      </c>
      <c r="C225" s="8">
        <v>104009</v>
      </c>
      <c r="D225" t="s">
        <v>1130</v>
      </c>
      <c r="E225" t="s">
        <v>1130</v>
      </c>
      <c r="F225" t="s">
        <v>1130</v>
      </c>
    </row>
    <row r="226" spans="1:6" x14ac:dyDescent="0.3">
      <c r="A226" s="15" t="s">
        <v>751</v>
      </c>
      <c r="B226" s="8" t="s">
        <v>752</v>
      </c>
      <c r="C226" s="8">
        <v>13849</v>
      </c>
      <c r="D226" t="s">
        <v>1130</v>
      </c>
      <c r="E226" t="s">
        <v>1130</v>
      </c>
      <c r="F226" t="s">
        <v>1130</v>
      </c>
    </row>
    <row r="227" spans="1:6" x14ac:dyDescent="0.3">
      <c r="A227" s="15" t="s">
        <v>753</v>
      </c>
      <c r="B227" s="8" t="s">
        <v>754</v>
      </c>
      <c r="C227" s="8">
        <v>21417</v>
      </c>
      <c r="D227" s="1" t="s">
        <v>1131</v>
      </c>
      <c r="E227" t="s">
        <v>1130</v>
      </c>
      <c r="F227" t="s">
        <v>1130</v>
      </c>
    </row>
    <row r="228" spans="1:6" x14ac:dyDescent="0.3">
      <c r="A228" s="15" t="s">
        <v>755</v>
      </c>
      <c r="B228" s="8" t="s">
        <v>756</v>
      </c>
      <c r="C228" s="8">
        <v>14667</v>
      </c>
      <c r="D228" t="s">
        <v>1130</v>
      </c>
      <c r="E228" t="s">
        <v>1130</v>
      </c>
      <c r="F228" t="s">
        <v>1130</v>
      </c>
    </row>
    <row r="229" spans="1:6" x14ac:dyDescent="0.3">
      <c r="A229" s="15" t="s">
        <v>757</v>
      </c>
      <c r="B229" s="8" t="s">
        <v>758</v>
      </c>
      <c r="C229" s="8">
        <v>19277</v>
      </c>
      <c r="D229" t="s">
        <v>1130</v>
      </c>
      <c r="E229" t="s">
        <v>1130</v>
      </c>
      <c r="F229" t="s">
        <v>1130</v>
      </c>
    </row>
    <row r="230" spans="1:6" x14ac:dyDescent="0.3">
      <c r="A230" s="15" t="s">
        <v>759</v>
      </c>
      <c r="B230" s="8" t="s">
        <v>760</v>
      </c>
      <c r="C230" s="8">
        <v>21452</v>
      </c>
      <c r="D230" t="s">
        <v>1130</v>
      </c>
      <c r="E230" t="s">
        <v>1130</v>
      </c>
      <c r="F230" t="s">
        <v>1130</v>
      </c>
    </row>
    <row r="231" spans="1:6" x14ac:dyDescent="0.3">
      <c r="A231" s="15" t="s">
        <v>761</v>
      </c>
      <c r="B231" s="8" t="s">
        <v>762</v>
      </c>
      <c r="C231" s="8">
        <v>227620</v>
      </c>
      <c r="D231" t="s">
        <v>1130</v>
      </c>
      <c r="E231" t="s">
        <v>1130</v>
      </c>
      <c r="F231" t="s">
        <v>1130</v>
      </c>
    </row>
    <row r="232" spans="1:6" x14ac:dyDescent="0.3">
      <c r="A232" s="15" t="s">
        <v>763</v>
      </c>
      <c r="B232" s="8" t="s">
        <v>764</v>
      </c>
      <c r="C232" s="8">
        <v>107272</v>
      </c>
      <c r="D232" t="s">
        <v>1130</v>
      </c>
      <c r="E232" t="s">
        <v>1130</v>
      </c>
      <c r="F232" t="s">
        <v>1130</v>
      </c>
    </row>
    <row r="233" spans="1:6" x14ac:dyDescent="0.3">
      <c r="A233" s="15" t="s">
        <v>765</v>
      </c>
      <c r="B233" s="8" t="s">
        <v>766</v>
      </c>
      <c r="C233" s="8">
        <v>212712</v>
      </c>
      <c r="D233" s="1" t="s">
        <v>1131</v>
      </c>
      <c r="E233" t="s">
        <v>1130</v>
      </c>
      <c r="F233" t="s">
        <v>1130</v>
      </c>
    </row>
    <row r="234" spans="1:6" x14ac:dyDescent="0.3">
      <c r="A234" s="15" t="s">
        <v>767</v>
      </c>
      <c r="B234" s="8" t="s">
        <v>768</v>
      </c>
      <c r="C234" s="8">
        <v>107976</v>
      </c>
      <c r="D234" t="s">
        <v>1130</v>
      </c>
      <c r="E234" t="s">
        <v>1130</v>
      </c>
      <c r="F234" t="s">
        <v>1130</v>
      </c>
    </row>
    <row r="235" spans="1:6" x14ac:dyDescent="0.3">
      <c r="A235" s="15" t="s">
        <v>769</v>
      </c>
      <c r="B235" s="8" t="s">
        <v>770</v>
      </c>
      <c r="C235" s="8">
        <v>117591</v>
      </c>
      <c r="D235" t="s">
        <v>1130</v>
      </c>
      <c r="E235" t="s">
        <v>1130</v>
      </c>
      <c r="F235" t="s">
        <v>1130</v>
      </c>
    </row>
    <row r="236" spans="1:6" x14ac:dyDescent="0.3">
      <c r="A236" s="15" t="s">
        <v>771</v>
      </c>
      <c r="B236" s="8" t="s">
        <v>772</v>
      </c>
      <c r="C236" s="8">
        <v>26433</v>
      </c>
      <c r="D236" t="s">
        <v>1130</v>
      </c>
      <c r="E236" t="s">
        <v>1130</v>
      </c>
      <c r="F236" t="s">
        <v>1130</v>
      </c>
    </row>
    <row r="237" spans="1:6" x14ac:dyDescent="0.3">
      <c r="A237" s="15" t="s">
        <v>773</v>
      </c>
      <c r="B237" s="8" t="s">
        <v>774</v>
      </c>
      <c r="C237" s="8">
        <v>11515</v>
      </c>
      <c r="D237" t="s">
        <v>1130</v>
      </c>
      <c r="E237" t="s">
        <v>1130</v>
      </c>
      <c r="F237" t="s">
        <v>1130</v>
      </c>
    </row>
    <row r="238" spans="1:6" x14ac:dyDescent="0.3">
      <c r="A238" s="15" t="s">
        <v>775</v>
      </c>
      <c r="B238" s="8" t="s">
        <v>776</v>
      </c>
      <c r="C238" s="8">
        <v>54722</v>
      </c>
      <c r="D238" t="s">
        <v>1130</v>
      </c>
      <c r="E238" t="s">
        <v>1130</v>
      </c>
      <c r="F238" t="s">
        <v>1130</v>
      </c>
    </row>
    <row r="239" spans="1:6" x14ac:dyDescent="0.3">
      <c r="A239" s="15" t="s">
        <v>777</v>
      </c>
      <c r="B239" s="8" t="s">
        <v>778</v>
      </c>
      <c r="C239" s="8">
        <v>20660</v>
      </c>
      <c r="D239" t="s">
        <v>1130</v>
      </c>
      <c r="E239" t="s">
        <v>1130</v>
      </c>
      <c r="F239" t="s">
        <v>1130</v>
      </c>
    </row>
    <row r="240" spans="1:6" x14ac:dyDescent="0.3">
      <c r="A240" s="15" t="s">
        <v>779</v>
      </c>
      <c r="B240" s="8" t="s">
        <v>780</v>
      </c>
      <c r="C240" s="8">
        <v>231931</v>
      </c>
      <c r="D240" t="s">
        <v>1130</v>
      </c>
      <c r="E240" t="s">
        <v>1130</v>
      </c>
      <c r="F240" t="s">
        <v>1130</v>
      </c>
    </row>
    <row r="241" spans="1:6" x14ac:dyDescent="0.3">
      <c r="A241" s="15" t="s">
        <v>781</v>
      </c>
      <c r="B241" s="8" t="s">
        <v>782</v>
      </c>
      <c r="C241" s="8">
        <v>14469</v>
      </c>
      <c r="D241" t="s">
        <v>1130</v>
      </c>
      <c r="E241" t="s">
        <v>1130</v>
      </c>
      <c r="F241" t="s">
        <v>1130</v>
      </c>
    </row>
    <row r="242" spans="1:6" x14ac:dyDescent="0.3">
      <c r="A242" s="15" t="s">
        <v>783</v>
      </c>
      <c r="B242" s="8" t="s">
        <v>784</v>
      </c>
      <c r="C242" s="8">
        <v>18022</v>
      </c>
      <c r="D242" s="1" t="s">
        <v>1131</v>
      </c>
      <c r="E242" s="1" t="s">
        <v>1131</v>
      </c>
      <c r="F242" t="s">
        <v>1130</v>
      </c>
    </row>
    <row r="243" spans="1:6" x14ac:dyDescent="0.3">
      <c r="A243" s="15" t="s">
        <v>785</v>
      </c>
      <c r="B243" s="8" t="s">
        <v>786</v>
      </c>
      <c r="C243" s="8">
        <v>20324</v>
      </c>
      <c r="D243" t="s">
        <v>1130</v>
      </c>
      <c r="E243" t="s">
        <v>1130</v>
      </c>
      <c r="F243" t="s">
        <v>1130</v>
      </c>
    </row>
    <row r="244" spans="1:6" x14ac:dyDescent="0.3">
      <c r="A244" s="15" t="s">
        <v>787</v>
      </c>
      <c r="B244" s="8" t="s">
        <v>788</v>
      </c>
      <c r="C244" s="8">
        <v>71779</v>
      </c>
      <c r="D244" t="s">
        <v>1130</v>
      </c>
      <c r="E244" t="s">
        <v>1130</v>
      </c>
      <c r="F244" t="s">
        <v>1130</v>
      </c>
    </row>
    <row r="245" spans="1:6" x14ac:dyDescent="0.3">
      <c r="A245" s="15" t="s">
        <v>789</v>
      </c>
      <c r="B245" s="8" t="s">
        <v>790</v>
      </c>
      <c r="C245" s="8">
        <v>56484</v>
      </c>
      <c r="D245" s="1" t="s">
        <v>1131</v>
      </c>
      <c r="E245" s="1" t="s">
        <v>1131</v>
      </c>
      <c r="F245" t="s">
        <v>1130</v>
      </c>
    </row>
    <row r="246" spans="1:6" x14ac:dyDescent="0.3">
      <c r="A246" s="15" t="s">
        <v>791</v>
      </c>
      <c r="B246" s="8" t="s">
        <v>792</v>
      </c>
      <c r="C246" s="8">
        <v>78593</v>
      </c>
      <c r="D246" t="s">
        <v>1130</v>
      </c>
      <c r="E246" t="s">
        <v>1130</v>
      </c>
      <c r="F246" t="s">
        <v>1130</v>
      </c>
    </row>
    <row r="247" spans="1:6" x14ac:dyDescent="0.3">
      <c r="A247" s="15" t="s">
        <v>793</v>
      </c>
      <c r="B247" s="8" t="s">
        <v>794</v>
      </c>
      <c r="C247" s="8">
        <v>192786</v>
      </c>
      <c r="D247" t="s">
        <v>1130</v>
      </c>
      <c r="E247" t="s">
        <v>1130</v>
      </c>
      <c r="F247" t="s">
        <v>1130</v>
      </c>
    </row>
    <row r="248" spans="1:6" x14ac:dyDescent="0.3">
      <c r="A248" s="15" t="s">
        <v>795</v>
      </c>
      <c r="B248" s="8" t="s">
        <v>796</v>
      </c>
      <c r="C248" s="8">
        <v>407823</v>
      </c>
      <c r="D248" t="s">
        <v>1130</v>
      </c>
      <c r="E248" t="s">
        <v>1130</v>
      </c>
      <c r="F248" t="s">
        <v>1130</v>
      </c>
    </row>
    <row r="249" spans="1:6" x14ac:dyDescent="0.3">
      <c r="A249" s="15" t="s">
        <v>797</v>
      </c>
      <c r="B249" s="8" t="s">
        <v>798</v>
      </c>
      <c r="C249" s="8">
        <v>76884</v>
      </c>
      <c r="D249" t="s">
        <v>1130</v>
      </c>
      <c r="E249" t="s">
        <v>1130</v>
      </c>
      <c r="F249" t="s">
        <v>1130</v>
      </c>
    </row>
    <row r="250" spans="1:6" x14ac:dyDescent="0.3">
      <c r="A250" s="15" t="s">
        <v>799</v>
      </c>
      <c r="B250" s="8" t="s">
        <v>800</v>
      </c>
      <c r="C250" s="8">
        <v>210992</v>
      </c>
      <c r="D250" t="s">
        <v>1130</v>
      </c>
      <c r="E250" t="s">
        <v>1130</v>
      </c>
      <c r="F250" t="s">
        <v>1130</v>
      </c>
    </row>
    <row r="251" spans="1:6" x14ac:dyDescent="0.3">
      <c r="A251" s="15" t="s">
        <v>801</v>
      </c>
      <c r="B251" s="8" t="s">
        <v>802</v>
      </c>
      <c r="C251" s="8">
        <v>240283</v>
      </c>
      <c r="D251" t="s">
        <v>1130</v>
      </c>
      <c r="E251" t="s">
        <v>1130</v>
      </c>
      <c r="F251" t="s">
        <v>1130</v>
      </c>
    </row>
    <row r="252" spans="1:6" x14ac:dyDescent="0.3">
      <c r="A252" s="15" t="s">
        <v>803</v>
      </c>
      <c r="B252" s="8" t="s">
        <v>804</v>
      </c>
      <c r="C252" s="8">
        <v>74026</v>
      </c>
      <c r="D252" t="s">
        <v>1130</v>
      </c>
      <c r="E252" t="s">
        <v>1130</v>
      </c>
      <c r="F252" t="s">
        <v>1130</v>
      </c>
    </row>
    <row r="253" spans="1:6" x14ac:dyDescent="0.3">
      <c r="A253" s="15" t="s">
        <v>805</v>
      </c>
      <c r="B253" s="8" t="s">
        <v>806</v>
      </c>
      <c r="C253" s="8">
        <v>16905</v>
      </c>
      <c r="D253" t="s">
        <v>1130</v>
      </c>
      <c r="E253" t="s">
        <v>1130</v>
      </c>
      <c r="F253" t="s">
        <v>1130</v>
      </c>
    </row>
    <row r="254" spans="1:6" x14ac:dyDescent="0.3">
      <c r="A254" s="15" t="s">
        <v>807</v>
      </c>
      <c r="B254" s="8" t="s">
        <v>808</v>
      </c>
      <c r="C254" s="8">
        <v>74737</v>
      </c>
      <c r="D254" t="s">
        <v>1130</v>
      </c>
      <c r="E254" t="s">
        <v>1130</v>
      </c>
      <c r="F254" t="s">
        <v>1130</v>
      </c>
    </row>
    <row r="255" spans="1:6" x14ac:dyDescent="0.3">
      <c r="A255" s="15" t="s">
        <v>809</v>
      </c>
      <c r="B255" s="8" t="s">
        <v>810</v>
      </c>
      <c r="C255" s="8">
        <v>57438</v>
      </c>
      <c r="D255" t="s">
        <v>1130</v>
      </c>
      <c r="E255" t="s">
        <v>1130</v>
      </c>
      <c r="F255" t="s">
        <v>1130</v>
      </c>
    </row>
    <row r="256" spans="1:6" x14ac:dyDescent="0.3">
      <c r="A256" s="15" t="s">
        <v>811</v>
      </c>
      <c r="B256" s="8" t="s">
        <v>812</v>
      </c>
      <c r="C256" s="8">
        <v>20687</v>
      </c>
      <c r="D256" s="1" t="s">
        <v>1131</v>
      </c>
      <c r="E256" t="s">
        <v>1130</v>
      </c>
      <c r="F256" t="s">
        <v>1130</v>
      </c>
    </row>
    <row r="257" spans="1:6" x14ac:dyDescent="0.3">
      <c r="A257" s="15" t="s">
        <v>813</v>
      </c>
      <c r="B257" s="8" t="s">
        <v>814</v>
      </c>
      <c r="C257" s="8">
        <v>30928</v>
      </c>
      <c r="D257" t="s">
        <v>1130</v>
      </c>
      <c r="E257" t="s">
        <v>1130</v>
      </c>
      <c r="F257" t="s">
        <v>1130</v>
      </c>
    </row>
    <row r="258" spans="1:6" x14ac:dyDescent="0.3">
      <c r="A258" s="15" t="s">
        <v>815</v>
      </c>
      <c r="B258" s="8" t="s">
        <v>816</v>
      </c>
      <c r="C258" s="8">
        <v>244049</v>
      </c>
      <c r="D258" t="s">
        <v>1130</v>
      </c>
      <c r="E258" t="s">
        <v>1130</v>
      </c>
      <c r="F258" t="s">
        <v>1130</v>
      </c>
    </row>
    <row r="259" spans="1:6" x14ac:dyDescent="0.3">
      <c r="A259" s="15" t="s">
        <v>817</v>
      </c>
      <c r="B259" s="8" t="s">
        <v>818</v>
      </c>
      <c r="C259" s="8">
        <v>218442</v>
      </c>
      <c r="D259" t="s">
        <v>1130</v>
      </c>
      <c r="E259" t="s">
        <v>1130</v>
      </c>
      <c r="F259" t="s">
        <v>1130</v>
      </c>
    </row>
    <row r="260" spans="1:6" x14ac:dyDescent="0.3">
      <c r="A260" s="15" t="s">
        <v>819</v>
      </c>
      <c r="B260" s="8" t="s">
        <v>820</v>
      </c>
      <c r="C260" s="8">
        <v>68497</v>
      </c>
      <c r="D260" t="s">
        <v>1130</v>
      </c>
      <c r="E260" t="s">
        <v>1130</v>
      </c>
      <c r="F260" t="s">
        <v>1130</v>
      </c>
    </row>
    <row r="261" spans="1:6" x14ac:dyDescent="0.3">
      <c r="A261" s="15" t="s">
        <v>821</v>
      </c>
      <c r="B261" s="8" t="s">
        <v>822</v>
      </c>
      <c r="C261" s="8">
        <v>19765</v>
      </c>
      <c r="D261" t="s">
        <v>1130</v>
      </c>
      <c r="E261" t="s">
        <v>1130</v>
      </c>
      <c r="F261" t="s">
        <v>1130</v>
      </c>
    </row>
    <row r="262" spans="1:6" x14ac:dyDescent="0.3">
      <c r="A262" s="15" t="s">
        <v>823</v>
      </c>
      <c r="B262" s="8" t="s">
        <v>824</v>
      </c>
      <c r="C262" s="8">
        <v>66383</v>
      </c>
      <c r="D262" t="s">
        <v>1130</v>
      </c>
      <c r="E262" t="s">
        <v>1130</v>
      </c>
      <c r="F262" t="s">
        <v>1130</v>
      </c>
    </row>
    <row r="263" spans="1:6" x14ac:dyDescent="0.3">
      <c r="A263" s="15" t="s">
        <v>825</v>
      </c>
      <c r="B263" s="8" t="s">
        <v>826</v>
      </c>
      <c r="C263" s="8">
        <v>13611</v>
      </c>
      <c r="D263" t="s">
        <v>1130</v>
      </c>
      <c r="E263" t="s">
        <v>1130</v>
      </c>
      <c r="F263" t="s">
        <v>1130</v>
      </c>
    </row>
    <row r="264" spans="1:6" x14ac:dyDescent="0.3">
      <c r="A264" s="15" t="s">
        <v>827</v>
      </c>
      <c r="B264" s="8" t="s">
        <v>828</v>
      </c>
      <c r="C264" s="8">
        <v>15357</v>
      </c>
      <c r="D264" t="s">
        <v>1130</v>
      </c>
      <c r="E264" t="s">
        <v>1130</v>
      </c>
      <c r="F264" t="s">
        <v>1130</v>
      </c>
    </row>
    <row r="265" spans="1:6" x14ac:dyDescent="0.3">
      <c r="A265" s="15" t="s">
        <v>829</v>
      </c>
      <c r="B265" s="8" t="s">
        <v>830</v>
      </c>
      <c r="C265" s="8">
        <v>16170</v>
      </c>
      <c r="D265" t="s">
        <v>1130</v>
      </c>
      <c r="E265" t="s">
        <v>1130</v>
      </c>
      <c r="F265" t="s">
        <v>1130</v>
      </c>
    </row>
    <row r="266" spans="1:6" x14ac:dyDescent="0.3">
      <c r="A266" s="15" t="s">
        <v>831</v>
      </c>
      <c r="B266" s="8" t="s">
        <v>832</v>
      </c>
      <c r="C266" s="8">
        <v>217830</v>
      </c>
      <c r="D266" t="s">
        <v>1130</v>
      </c>
      <c r="E266" t="s">
        <v>1130</v>
      </c>
      <c r="F266" t="s">
        <v>1130</v>
      </c>
    </row>
    <row r="267" spans="1:6" x14ac:dyDescent="0.3">
      <c r="A267" s="15" t="s">
        <v>833</v>
      </c>
      <c r="B267" s="8" t="s">
        <v>834</v>
      </c>
      <c r="C267" s="8">
        <v>245867</v>
      </c>
      <c r="D267" t="s">
        <v>1130</v>
      </c>
      <c r="E267" t="s">
        <v>1130</v>
      </c>
      <c r="F267" t="s">
        <v>1130</v>
      </c>
    </row>
    <row r="268" spans="1:6" x14ac:dyDescent="0.3">
      <c r="A268" s="15" t="s">
        <v>835</v>
      </c>
      <c r="B268" s="8" t="s">
        <v>836</v>
      </c>
      <c r="C268" s="8">
        <v>229675</v>
      </c>
      <c r="D268" t="s">
        <v>1130</v>
      </c>
      <c r="E268" t="s">
        <v>1130</v>
      </c>
      <c r="F268" t="s">
        <v>1130</v>
      </c>
    </row>
    <row r="269" spans="1:6" x14ac:dyDescent="0.3">
      <c r="A269" s="15" t="s">
        <v>837</v>
      </c>
      <c r="B269" s="8" t="s">
        <v>838</v>
      </c>
      <c r="C269" s="8">
        <v>71919</v>
      </c>
      <c r="D269" t="s">
        <v>1130</v>
      </c>
      <c r="E269" t="s">
        <v>1130</v>
      </c>
      <c r="F269" t="s">
        <v>1130</v>
      </c>
    </row>
    <row r="270" spans="1:6" x14ac:dyDescent="0.3">
      <c r="A270" s="15" t="s">
        <v>839</v>
      </c>
      <c r="B270" s="8" t="s">
        <v>840</v>
      </c>
      <c r="C270" s="8">
        <v>56458</v>
      </c>
      <c r="D270" s="1" t="s">
        <v>1131</v>
      </c>
      <c r="E270" s="1" t="s">
        <v>1131</v>
      </c>
      <c r="F270" s="1" t="s">
        <v>1131</v>
      </c>
    </row>
    <row r="271" spans="1:6" x14ac:dyDescent="0.3">
      <c r="A271" s="15" t="s">
        <v>841</v>
      </c>
      <c r="B271" s="8" t="s">
        <v>842</v>
      </c>
      <c r="C271" s="8">
        <v>56791</v>
      </c>
      <c r="D271" t="s">
        <v>1130</v>
      </c>
      <c r="E271" t="s">
        <v>1130</v>
      </c>
      <c r="F271" t="s">
        <v>1130</v>
      </c>
    </row>
    <row r="272" spans="1:6" x14ac:dyDescent="0.3">
      <c r="A272" s="15" t="s">
        <v>843</v>
      </c>
      <c r="B272" s="8" t="s">
        <v>844</v>
      </c>
      <c r="C272" s="8">
        <v>67608</v>
      </c>
      <c r="D272" t="s">
        <v>1130</v>
      </c>
      <c r="E272" t="s">
        <v>1130</v>
      </c>
      <c r="F272" t="s">
        <v>1130</v>
      </c>
    </row>
    <row r="273" spans="1:6" x14ac:dyDescent="0.3">
      <c r="A273" s="15" t="s">
        <v>845</v>
      </c>
      <c r="B273" s="8" t="s">
        <v>846</v>
      </c>
      <c r="C273" s="8">
        <v>18024</v>
      </c>
      <c r="D273" s="1" t="s">
        <v>1131</v>
      </c>
      <c r="E273" t="s">
        <v>1130</v>
      </c>
      <c r="F273" s="1" t="s">
        <v>1131</v>
      </c>
    </row>
    <row r="274" spans="1:6" x14ac:dyDescent="0.3">
      <c r="A274" s="15" t="s">
        <v>847</v>
      </c>
      <c r="B274" s="8" t="s">
        <v>848</v>
      </c>
      <c r="C274" s="8">
        <v>18704</v>
      </c>
      <c r="D274" t="s">
        <v>1130</v>
      </c>
      <c r="E274" t="s">
        <v>1130</v>
      </c>
      <c r="F274" t="s">
        <v>1130</v>
      </c>
    </row>
    <row r="275" spans="1:6" x14ac:dyDescent="0.3">
      <c r="A275" s="15" t="s">
        <v>849</v>
      </c>
      <c r="B275" s="8" t="s">
        <v>850</v>
      </c>
      <c r="C275" s="8">
        <v>105446</v>
      </c>
      <c r="D275" t="s">
        <v>1130</v>
      </c>
      <c r="E275" t="s">
        <v>1130</v>
      </c>
      <c r="F275" t="s">
        <v>1130</v>
      </c>
    </row>
    <row r="276" spans="1:6" x14ac:dyDescent="0.3">
      <c r="A276" s="15" t="s">
        <v>851</v>
      </c>
      <c r="B276" s="8" t="s">
        <v>852</v>
      </c>
      <c r="C276" s="8">
        <v>72313</v>
      </c>
      <c r="D276" t="s">
        <v>1130</v>
      </c>
      <c r="E276" t="s">
        <v>1130</v>
      </c>
      <c r="F276" t="s">
        <v>1130</v>
      </c>
    </row>
    <row r="277" spans="1:6" x14ac:dyDescent="0.3">
      <c r="A277" s="15" t="s">
        <v>853</v>
      </c>
      <c r="B277" s="8" t="s">
        <v>854</v>
      </c>
      <c r="C277" s="8">
        <v>15273</v>
      </c>
      <c r="D277" s="1" t="s">
        <v>1131</v>
      </c>
      <c r="E277" t="s">
        <v>1130</v>
      </c>
      <c r="F277" t="s">
        <v>1130</v>
      </c>
    </row>
    <row r="278" spans="1:6" x14ac:dyDescent="0.3">
      <c r="A278" s="15" t="s">
        <v>855</v>
      </c>
      <c r="B278" s="8" t="s">
        <v>856</v>
      </c>
      <c r="C278" s="8">
        <v>11520</v>
      </c>
      <c r="D278" t="s">
        <v>1130</v>
      </c>
      <c r="E278" t="s">
        <v>1130</v>
      </c>
      <c r="F278" t="s">
        <v>1130</v>
      </c>
    </row>
    <row r="279" spans="1:6" x14ac:dyDescent="0.3">
      <c r="A279" s="15" t="s">
        <v>857</v>
      </c>
      <c r="B279" s="8" t="s">
        <v>858</v>
      </c>
      <c r="C279" s="8">
        <v>65020</v>
      </c>
      <c r="D279" t="s">
        <v>1130</v>
      </c>
      <c r="E279" t="s">
        <v>1130</v>
      </c>
      <c r="F279" t="s">
        <v>1130</v>
      </c>
    </row>
    <row r="280" spans="1:6" x14ac:dyDescent="0.3">
      <c r="A280" s="15" t="s">
        <v>859</v>
      </c>
      <c r="B280" s="8" t="s">
        <v>860</v>
      </c>
      <c r="C280" s="8">
        <v>328417</v>
      </c>
      <c r="D280" t="s">
        <v>1130</v>
      </c>
      <c r="E280" t="s">
        <v>1130</v>
      </c>
      <c r="F280" t="s">
        <v>1130</v>
      </c>
    </row>
    <row r="281" spans="1:6" x14ac:dyDescent="0.3">
      <c r="A281" s="15" t="s">
        <v>861</v>
      </c>
      <c r="B281" s="8" t="s">
        <v>862</v>
      </c>
      <c r="C281" s="8">
        <v>57261</v>
      </c>
      <c r="D281" t="s">
        <v>1130</v>
      </c>
      <c r="E281" t="s">
        <v>1130</v>
      </c>
      <c r="F281" s="1" t="s">
        <v>1131</v>
      </c>
    </row>
    <row r="282" spans="1:6" x14ac:dyDescent="0.3">
      <c r="A282" s="15" t="s">
        <v>863</v>
      </c>
      <c r="B282" s="8" t="s">
        <v>864</v>
      </c>
      <c r="C282" s="8">
        <v>212111</v>
      </c>
      <c r="D282" t="s">
        <v>1130</v>
      </c>
      <c r="E282" t="s">
        <v>1130</v>
      </c>
      <c r="F282" t="s">
        <v>1130</v>
      </c>
    </row>
    <row r="283" spans="1:6" x14ac:dyDescent="0.3">
      <c r="A283" s="15" t="s">
        <v>865</v>
      </c>
      <c r="B283" s="8" t="s">
        <v>866</v>
      </c>
      <c r="C283" s="8">
        <v>13017</v>
      </c>
      <c r="D283" t="s">
        <v>1130</v>
      </c>
      <c r="E283" t="s">
        <v>1130</v>
      </c>
      <c r="F283" t="s">
        <v>1130</v>
      </c>
    </row>
    <row r="284" spans="1:6" x14ac:dyDescent="0.3">
      <c r="A284" s="15" t="s">
        <v>867</v>
      </c>
      <c r="B284" s="8" t="s">
        <v>868</v>
      </c>
      <c r="C284" s="8">
        <v>230709</v>
      </c>
      <c r="D284" t="s">
        <v>1130</v>
      </c>
      <c r="E284" t="s">
        <v>1130</v>
      </c>
      <c r="F284" t="s">
        <v>1130</v>
      </c>
    </row>
    <row r="285" spans="1:6" x14ac:dyDescent="0.3">
      <c r="A285" s="15" t="s">
        <v>869</v>
      </c>
      <c r="B285" s="8" t="s">
        <v>870</v>
      </c>
      <c r="C285" s="8">
        <v>11717</v>
      </c>
      <c r="D285" t="s">
        <v>1130</v>
      </c>
      <c r="E285" t="s">
        <v>1130</v>
      </c>
      <c r="F285" t="s">
        <v>1130</v>
      </c>
    </row>
    <row r="286" spans="1:6" x14ac:dyDescent="0.3">
      <c r="A286" s="15" t="s">
        <v>871</v>
      </c>
      <c r="B286" s="8" t="s">
        <v>872</v>
      </c>
      <c r="C286" s="8">
        <v>76025</v>
      </c>
      <c r="D286" t="s">
        <v>1130</v>
      </c>
      <c r="E286" t="s">
        <v>1130</v>
      </c>
      <c r="F286" t="s">
        <v>1130</v>
      </c>
    </row>
    <row r="287" spans="1:6" x14ac:dyDescent="0.3">
      <c r="A287" s="15" t="s">
        <v>873</v>
      </c>
      <c r="B287" s="8" t="s">
        <v>874</v>
      </c>
      <c r="C287" s="8">
        <v>240880</v>
      </c>
      <c r="D287" t="s">
        <v>1130</v>
      </c>
      <c r="E287" t="s">
        <v>1130</v>
      </c>
      <c r="F287" t="s">
        <v>1130</v>
      </c>
    </row>
    <row r="288" spans="1:6" x14ac:dyDescent="0.3">
      <c r="A288" s="15" t="s">
        <v>875</v>
      </c>
      <c r="B288" s="8" t="s">
        <v>876</v>
      </c>
      <c r="C288" s="8">
        <v>78889</v>
      </c>
      <c r="D288" t="s">
        <v>1130</v>
      </c>
      <c r="E288" t="s">
        <v>1130</v>
      </c>
      <c r="F288" t="s">
        <v>1130</v>
      </c>
    </row>
    <row r="289" spans="1:6" x14ac:dyDescent="0.3">
      <c r="A289" s="15" t="s">
        <v>877</v>
      </c>
      <c r="B289" s="8" t="s">
        <v>878</v>
      </c>
      <c r="C289" s="8">
        <v>11566</v>
      </c>
      <c r="D289" t="s">
        <v>1130</v>
      </c>
      <c r="E289" t="s">
        <v>1130</v>
      </c>
      <c r="F289" t="s">
        <v>1130</v>
      </c>
    </row>
    <row r="290" spans="1:6" x14ac:dyDescent="0.3">
      <c r="A290" s="15" t="s">
        <v>879</v>
      </c>
      <c r="B290" s="8" t="s">
        <v>880</v>
      </c>
      <c r="C290" s="8">
        <v>277250</v>
      </c>
      <c r="D290" t="s">
        <v>1130</v>
      </c>
      <c r="E290" t="s">
        <v>1130</v>
      </c>
      <c r="F290" t="s">
        <v>1130</v>
      </c>
    </row>
    <row r="291" spans="1:6" x14ac:dyDescent="0.3">
      <c r="A291" s="15" t="s">
        <v>881</v>
      </c>
      <c r="B291" s="8" t="s">
        <v>882</v>
      </c>
      <c r="C291" s="8">
        <v>66191</v>
      </c>
      <c r="D291" t="s">
        <v>1130</v>
      </c>
      <c r="E291" t="s">
        <v>1130</v>
      </c>
      <c r="F291" t="s">
        <v>1130</v>
      </c>
    </row>
    <row r="292" spans="1:6" x14ac:dyDescent="0.3">
      <c r="A292" s="15" t="s">
        <v>883</v>
      </c>
      <c r="B292" s="8" t="s">
        <v>884</v>
      </c>
      <c r="C292" s="8">
        <v>20442</v>
      </c>
      <c r="D292" t="s">
        <v>1130</v>
      </c>
      <c r="E292" t="s">
        <v>1130</v>
      </c>
      <c r="F292" t="s">
        <v>1130</v>
      </c>
    </row>
    <row r="293" spans="1:6" x14ac:dyDescent="0.3">
      <c r="A293" s="15" t="s">
        <v>885</v>
      </c>
      <c r="B293" s="8" t="s">
        <v>886</v>
      </c>
      <c r="C293" s="8">
        <v>234309</v>
      </c>
      <c r="D293" t="s">
        <v>1130</v>
      </c>
      <c r="E293" t="s">
        <v>1130</v>
      </c>
      <c r="F293" t="s">
        <v>1130</v>
      </c>
    </row>
    <row r="294" spans="1:6" x14ac:dyDescent="0.3">
      <c r="A294" s="15" t="s">
        <v>887</v>
      </c>
      <c r="B294" s="8" t="s">
        <v>888</v>
      </c>
      <c r="C294" s="8">
        <v>53620</v>
      </c>
      <c r="D294" t="s">
        <v>1130</v>
      </c>
      <c r="E294" t="s">
        <v>1130</v>
      </c>
      <c r="F294" t="s">
        <v>1130</v>
      </c>
    </row>
    <row r="295" spans="1:6" x14ac:dyDescent="0.3">
      <c r="A295" s="15" t="s">
        <v>889</v>
      </c>
      <c r="B295" s="8" t="s">
        <v>890</v>
      </c>
      <c r="C295" s="8">
        <v>68031</v>
      </c>
      <c r="D295" t="s">
        <v>1130</v>
      </c>
      <c r="E295" t="s">
        <v>1130</v>
      </c>
      <c r="F295" t="s">
        <v>1130</v>
      </c>
    </row>
    <row r="296" spans="1:6" x14ac:dyDescent="0.3">
      <c r="A296" s="15" t="s">
        <v>891</v>
      </c>
      <c r="B296" s="8" t="s">
        <v>892</v>
      </c>
      <c r="C296" s="8">
        <v>76895</v>
      </c>
      <c r="D296" t="s">
        <v>1130</v>
      </c>
      <c r="E296" t="s">
        <v>1130</v>
      </c>
      <c r="F296" t="s">
        <v>1130</v>
      </c>
    </row>
    <row r="297" spans="1:6" x14ac:dyDescent="0.3">
      <c r="A297" s="15" t="s">
        <v>893</v>
      </c>
      <c r="B297" s="8" t="s">
        <v>894</v>
      </c>
      <c r="C297" s="8">
        <v>16150</v>
      </c>
      <c r="D297" s="1" t="s">
        <v>1131</v>
      </c>
      <c r="E297" t="s">
        <v>1130</v>
      </c>
      <c r="F297" t="s">
        <v>1130</v>
      </c>
    </row>
    <row r="298" spans="1:6" x14ac:dyDescent="0.3">
      <c r="A298" s="15" t="s">
        <v>895</v>
      </c>
      <c r="B298" s="8" t="s">
        <v>896</v>
      </c>
      <c r="C298" s="8">
        <v>18715</v>
      </c>
      <c r="D298" t="s">
        <v>1130</v>
      </c>
      <c r="E298" t="s">
        <v>1130</v>
      </c>
      <c r="F298" t="s">
        <v>1130</v>
      </c>
    </row>
    <row r="299" spans="1:6" x14ac:dyDescent="0.3">
      <c r="A299" s="15" t="s">
        <v>897</v>
      </c>
      <c r="B299" s="8" t="s">
        <v>898</v>
      </c>
      <c r="C299" s="8">
        <v>66249</v>
      </c>
      <c r="D299" t="s">
        <v>1130</v>
      </c>
      <c r="E299" t="s">
        <v>1130</v>
      </c>
      <c r="F299" t="s">
        <v>1130</v>
      </c>
    </row>
    <row r="300" spans="1:6" x14ac:dyDescent="0.3">
      <c r="A300" s="15" t="s">
        <v>899</v>
      </c>
      <c r="B300" s="8" t="s">
        <v>900</v>
      </c>
      <c r="C300" s="8">
        <v>269717</v>
      </c>
      <c r="D300" t="s">
        <v>1130</v>
      </c>
      <c r="E300" t="s">
        <v>1130</v>
      </c>
      <c r="F300" t="s">
        <v>1130</v>
      </c>
    </row>
    <row r="301" spans="1:6" x14ac:dyDescent="0.3">
      <c r="A301" s="15" t="s">
        <v>901</v>
      </c>
      <c r="B301" s="8" t="s">
        <v>902</v>
      </c>
      <c r="C301" s="8">
        <v>72425</v>
      </c>
      <c r="D301" t="s">
        <v>1130</v>
      </c>
      <c r="E301" t="s">
        <v>1130</v>
      </c>
      <c r="F301" t="s">
        <v>1130</v>
      </c>
    </row>
    <row r="302" spans="1:6" x14ac:dyDescent="0.3">
      <c r="A302" s="15" t="s">
        <v>903</v>
      </c>
      <c r="B302" s="8" t="s">
        <v>904</v>
      </c>
      <c r="C302" s="8">
        <v>56354</v>
      </c>
      <c r="D302" t="s">
        <v>1130</v>
      </c>
      <c r="E302" t="s">
        <v>1130</v>
      </c>
      <c r="F302" t="s">
        <v>1130</v>
      </c>
    </row>
    <row r="303" spans="1:6" x14ac:dyDescent="0.3">
      <c r="A303" s="15" t="s">
        <v>905</v>
      </c>
      <c r="B303" s="8" t="s">
        <v>906</v>
      </c>
      <c r="C303" s="8">
        <v>19720</v>
      </c>
      <c r="D303" t="s">
        <v>1130</v>
      </c>
      <c r="E303" t="s">
        <v>1130</v>
      </c>
      <c r="F303" t="s">
        <v>1130</v>
      </c>
    </row>
    <row r="304" spans="1:6" x14ac:dyDescent="0.3">
      <c r="A304" s="15" t="s">
        <v>907</v>
      </c>
      <c r="B304" s="8" t="s">
        <v>908</v>
      </c>
      <c r="C304" s="8">
        <v>57443</v>
      </c>
      <c r="D304" t="s">
        <v>1130</v>
      </c>
      <c r="E304" t="s">
        <v>1130</v>
      </c>
      <c r="F304" t="s">
        <v>1130</v>
      </c>
    </row>
    <row r="305" spans="1:6" x14ac:dyDescent="0.3">
      <c r="A305" s="15" t="s">
        <v>909</v>
      </c>
      <c r="B305" s="8" t="s">
        <v>910</v>
      </c>
      <c r="C305" s="8">
        <v>22591</v>
      </c>
      <c r="D305" s="1" t="s">
        <v>1131</v>
      </c>
      <c r="E305" t="s">
        <v>1130</v>
      </c>
      <c r="F305" t="s">
        <v>1130</v>
      </c>
    </row>
    <row r="306" spans="1:6" x14ac:dyDescent="0.3">
      <c r="A306" s="15" t="s">
        <v>911</v>
      </c>
      <c r="B306" s="8" t="s">
        <v>912</v>
      </c>
      <c r="C306" s="8">
        <v>100986</v>
      </c>
      <c r="D306" t="s">
        <v>1130</v>
      </c>
      <c r="E306" t="s">
        <v>1130</v>
      </c>
      <c r="F306" t="s">
        <v>1130</v>
      </c>
    </row>
    <row r="307" spans="1:6" x14ac:dyDescent="0.3">
      <c r="A307" s="15" t="s">
        <v>913</v>
      </c>
      <c r="B307" s="8" t="s">
        <v>914</v>
      </c>
      <c r="C307" s="8">
        <v>70661</v>
      </c>
      <c r="D307" t="s">
        <v>1130</v>
      </c>
      <c r="E307" t="s">
        <v>1130</v>
      </c>
      <c r="F307" t="s">
        <v>1130</v>
      </c>
    </row>
    <row r="308" spans="1:6" x14ac:dyDescent="0.3">
      <c r="A308" s="15" t="s">
        <v>915</v>
      </c>
      <c r="B308" s="8" t="s">
        <v>916</v>
      </c>
      <c r="C308" s="8">
        <v>106504</v>
      </c>
      <c r="D308" t="s">
        <v>1130</v>
      </c>
      <c r="E308" t="s">
        <v>1130</v>
      </c>
      <c r="F308" t="s">
        <v>1130</v>
      </c>
    </row>
    <row r="309" spans="1:6" x14ac:dyDescent="0.3">
      <c r="A309" s="15" t="s">
        <v>917</v>
      </c>
      <c r="B309" s="8" t="s">
        <v>918</v>
      </c>
      <c r="C309" s="8">
        <v>30050</v>
      </c>
      <c r="D309" t="s">
        <v>1130</v>
      </c>
      <c r="E309" t="s">
        <v>1130</v>
      </c>
      <c r="F309" t="s">
        <v>1130</v>
      </c>
    </row>
    <row r="310" spans="1:6" x14ac:dyDescent="0.3">
      <c r="A310" s="15" t="s">
        <v>919</v>
      </c>
      <c r="B310" s="8" t="s">
        <v>920</v>
      </c>
      <c r="C310" s="8">
        <v>21769</v>
      </c>
      <c r="D310" t="s">
        <v>1130</v>
      </c>
      <c r="E310" t="s">
        <v>1130</v>
      </c>
      <c r="F310" t="s">
        <v>1130</v>
      </c>
    </row>
    <row r="311" spans="1:6" x14ac:dyDescent="0.3">
      <c r="A311" s="15" t="s">
        <v>921</v>
      </c>
      <c r="B311" s="8" t="s">
        <v>922</v>
      </c>
      <c r="C311" s="8">
        <v>77110</v>
      </c>
      <c r="D311" t="s">
        <v>1130</v>
      </c>
      <c r="E311" t="s">
        <v>1130</v>
      </c>
      <c r="F311" t="s">
        <v>1130</v>
      </c>
    </row>
    <row r="312" spans="1:6" x14ac:dyDescent="0.3">
      <c r="A312" s="15" t="s">
        <v>923</v>
      </c>
      <c r="B312" s="8" t="s">
        <v>924</v>
      </c>
      <c r="C312" s="8">
        <v>20440</v>
      </c>
      <c r="D312" t="s">
        <v>1130</v>
      </c>
      <c r="E312" t="s">
        <v>1130</v>
      </c>
      <c r="F312" t="s">
        <v>1130</v>
      </c>
    </row>
    <row r="313" spans="1:6" x14ac:dyDescent="0.3">
      <c r="A313" s="15" t="s">
        <v>925</v>
      </c>
      <c r="B313" s="8" t="s">
        <v>926</v>
      </c>
      <c r="C313" s="8">
        <v>59057</v>
      </c>
      <c r="D313" t="s">
        <v>1130</v>
      </c>
      <c r="E313" t="s">
        <v>1130</v>
      </c>
      <c r="F313" t="s">
        <v>1130</v>
      </c>
    </row>
    <row r="314" spans="1:6" x14ac:dyDescent="0.3">
      <c r="A314" s="15" t="s">
        <v>927</v>
      </c>
      <c r="B314" s="8" t="s">
        <v>928</v>
      </c>
      <c r="C314" s="8">
        <v>22589</v>
      </c>
      <c r="D314" t="s">
        <v>1130</v>
      </c>
      <c r="E314" t="s">
        <v>1130</v>
      </c>
      <c r="F314" t="s">
        <v>1130</v>
      </c>
    </row>
    <row r="315" spans="1:6" x14ac:dyDescent="0.3">
      <c r="A315" s="15" t="s">
        <v>929</v>
      </c>
      <c r="B315" s="8" t="s">
        <v>930</v>
      </c>
      <c r="C315" s="8">
        <v>27399</v>
      </c>
      <c r="D315" t="s">
        <v>1130</v>
      </c>
      <c r="E315" t="s">
        <v>1130</v>
      </c>
      <c r="F315" t="s">
        <v>1130</v>
      </c>
    </row>
    <row r="316" spans="1:6" x14ac:dyDescent="0.3">
      <c r="A316" s="15" t="s">
        <v>931</v>
      </c>
      <c r="B316" s="8" t="s">
        <v>932</v>
      </c>
      <c r="C316" s="8">
        <v>20467</v>
      </c>
      <c r="D316" s="1" t="s">
        <v>1131</v>
      </c>
      <c r="E316" t="s">
        <v>1130</v>
      </c>
      <c r="F316" t="s">
        <v>1130</v>
      </c>
    </row>
    <row r="317" spans="1:6" x14ac:dyDescent="0.3">
      <c r="A317" s="15" t="s">
        <v>933</v>
      </c>
      <c r="B317" s="8" t="s">
        <v>934</v>
      </c>
      <c r="C317" s="8">
        <v>56055</v>
      </c>
      <c r="D317" t="s">
        <v>1130</v>
      </c>
      <c r="E317" t="s">
        <v>1130</v>
      </c>
      <c r="F317" t="s">
        <v>1130</v>
      </c>
    </row>
    <row r="318" spans="1:6" x14ac:dyDescent="0.3">
      <c r="A318" s="15" t="s">
        <v>935</v>
      </c>
      <c r="B318" s="8" t="s">
        <v>936</v>
      </c>
      <c r="C318" s="8">
        <v>218914</v>
      </c>
      <c r="D318" t="s">
        <v>1130</v>
      </c>
      <c r="E318" t="s">
        <v>1130</v>
      </c>
      <c r="F318" t="s">
        <v>1130</v>
      </c>
    </row>
    <row r="319" spans="1:6" x14ac:dyDescent="0.3">
      <c r="A319" s="15" t="s">
        <v>937</v>
      </c>
      <c r="B319" s="8" t="s">
        <v>938</v>
      </c>
      <c r="C319" s="8">
        <v>15130</v>
      </c>
      <c r="D319" t="s">
        <v>1130</v>
      </c>
      <c r="E319" t="s">
        <v>1130</v>
      </c>
      <c r="F319" t="s">
        <v>1130</v>
      </c>
    </row>
    <row r="320" spans="1:6" x14ac:dyDescent="0.3">
      <c r="A320" s="15" t="s">
        <v>939</v>
      </c>
      <c r="B320" s="8" t="s">
        <v>940</v>
      </c>
      <c r="C320" s="8">
        <v>12500</v>
      </c>
      <c r="D320" t="s">
        <v>1130</v>
      </c>
      <c r="E320" t="s">
        <v>1130</v>
      </c>
      <c r="F320" t="s">
        <v>1130</v>
      </c>
    </row>
    <row r="321" spans="1:6" x14ac:dyDescent="0.3">
      <c r="A321" s="15" t="s">
        <v>941</v>
      </c>
      <c r="B321" s="8" t="s">
        <v>942</v>
      </c>
      <c r="C321" s="8">
        <v>20304</v>
      </c>
      <c r="D321" t="s">
        <v>1130</v>
      </c>
      <c r="E321" t="s">
        <v>1130</v>
      </c>
      <c r="F321" t="s">
        <v>1130</v>
      </c>
    </row>
    <row r="322" spans="1:6" x14ac:dyDescent="0.3">
      <c r="A322" s="15" t="s">
        <v>943</v>
      </c>
      <c r="B322" s="8" t="s">
        <v>944</v>
      </c>
      <c r="C322" s="8">
        <v>14938</v>
      </c>
      <c r="D322" t="s">
        <v>1130</v>
      </c>
      <c r="E322" t="s">
        <v>1130</v>
      </c>
      <c r="F322" t="s">
        <v>1130</v>
      </c>
    </row>
    <row r="323" spans="1:6" x14ac:dyDescent="0.3">
      <c r="A323" s="15" t="s">
        <v>945</v>
      </c>
      <c r="B323" s="8" t="s">
        <v>946</v>
      </c>
      <c r="C323" s="8">
        <v>21810</v>
      </c>
      <c r="D323" t="s">
        <v>1130</v>
      </c>
      <c r="E323" t="s">
        <v>1130</v>
      </c>
      <c r="F323" t="s">
        <v>1130</v>
      </c>
    </row>
    <row r="324" spans="1:6" x14ac:dyDescent="0.3">
      <c r="A324" s="15" t="s">
        <v>947</v>
      </c>
      <c r="B324" s="8" t="s">
        <v>948</v>
      </c>
      <c r="C324" s="8">
        <v>16428</v>
      </c>
      <c r="D324" t="s">
        <v>1130</v>
      </c>
      <c r="E324" t="s">
        <v>1130</v>
      </c>
      <c r="F324" t="s">
        <v>1130</v>
      </c>
    </row>
    <row r="325" spans="1:6" x14ac:dyDescent="0.3">
      <c r="A325" s="15" t="s">
        <v>949</v>
      </c>
      <c r="B325" s="8" t="s">
        <v>950</v>
      </c>
      <c r="C325" s="8">
        <v>16197</v>
      </c>
      <c r="D325" t="s">
        <v>1130</v>
      </c>
      <c r="E325" t="s">
        <v>1130</v>
      </c>
      <c r="F325" t="s">
        <v>1130</v>
      </c>
    </row>
    <row r="326" spans="1:6" x14ac:dyDescent="0.3">
      <c r="A326" s="15" t="s">
        <v>951</v>
      </c>
      <c r="B326" s="8" t="s">
        <v>952</v>
      </c>
      <c r="C326" s="8">
        <v>241633</v>
      </c>
      <c r="D326" t="s">
        <v>1130</v>
      </c>
      <c r="E326" t="s">
        <v>1130</v>
      </c>
      <c r="F326" t="s">
        <v>1130</v>
      </c>
    </row>
    <row r="327" spans="1:6" x14ac:dyDescent="0.3">
      <c r="A327" s="15" t="s">
        <v>953</v>
      </c>
      <c r="B327" s="8" t="s">
        <v>954</v>
      </c>
      <c r="C327" s="8">
        <v>19419</v>
      </c>
      <c r="D327" t="s">
        <v>1130</v>
      </c>
      <c r="E327" t="s">
        <v>1130</v>
      </c>
      <c r="F327" t="s">
        <v>1130</v>
      </c>
    </row>
    <row r="328" spans="1:6" x14ac:dyDescent="0.3">
      <c r="A328" s="15" t="s">
        <v>955</v>
      </c>
      <c r="B328" s="8" t="s">
        <v>956</v>
      </c>
      <c r="C328" s="8">
        <v>16994</v>
      </c>
      <c r="D328" t="s">
        <v>1130</v>
      </c>
      <c r="E328" t="s">
        <v>1130</v>
      </c>
      <c r="F328" t="s">
        <v>1130</v>
      </c>
    </row>
    <row r="329" spans="1:6" x14ac:dyDescent="0.3">
      <c r="A329" s="15" t="s">
        <v>957</v>
      </c>
      <c r="B329" s="8" t="s">
        <v>958</v>
      </c>
      <c r="C329" s="8">
        <v>15402</v>
      </c>
      <c r="D329" s="1" t="s">
        <v>1131</v>
      </c>
      <c r="E329" t="s">
        <v>1130</v>
      </c>
      <c r="F329" t="s">
        <v>1130</v>
      </c>
    </row>
    <row r="330" spans="1:6" x14ac:dyDescent="0.3">
      <c r="A330" s="15" t="s">
        <v>959</v>
      </c>
      <c r="B330" s="8" t="s">
        <v>960</v>
      </c>
      <c r="C330" s="8">
        <v>12775</v>
      </c>
      <c r="D330" t="s">
        <v>1130</v>
      </c>
      <c r="E330" t="s">
        <v>1130</v>
      </c>
      <c r="F330" t="s">
        <v>1130</v>
      </c>
    </row>
    <row r="331" spans="1:6" x14ac:dyDescent="0.3">
      <c r="A331" s="15" t="s">
        <v>961</v>
      </c>
      <c r="B331" s="8" t="s">
        <v>962</v>
      </c>
      <c r="C331" s="8">
        <v>17268</v>
      </c>
      <c r="D331" s="1" t="s">
        <v>1131</v>
      </c>
      <c r="E331" t="s">
        <v>1130</v>
      </c>
      <c r="F331" t="s">
        <v>1130</v>
      </c>
    </row>
    <row r="332" spans="1:6" x14ac:dyDescent="0.3">
      <c r="A332" s="15" t="s">
        <v>963</v>
      </c>
      <c r="B332" s="8" t="s">
        <v>964</v>
      </c>
      <c r="C332" s="8">
        <v>16818</v>
      </c>
      <c r="D332" t="s">
        <v>1130</v>
      </c>
      <c r="E332" t="s">
        <v>1130</v>
      </c>
      <c r="F332" t="s">
        <v>1130</v>
      </c>
    </row>
    <row r="333" spans="1:6" x14ac:dyDescent="0.3">
      <c r="A333" s="15" t="s">
        <v>965</v>
      </c>
      <c r="B333" s="8" t="s">
        <v>966</v>
      </c>
      <c r="C333" s="8">
        <v>72310</v>
      </c>
      <c r="D333" t="s">
        <v>1130</v>
      </c>
      <c r="E333" t="s">
        <v>1130</v>
      </c>
      <c r="F333" t="s">
        <v>1130</v>
      </c>
    </row>
    <row r="334" spans="1:6" x14ac:dyDescent="0.3">
      <c r="A334" s="15" t="s">
        <v>967</v>
      </c>
      <c r="B334" s="8" t="s">
        <v>968</v>
      </c>
      <c r="C334" s="8">
        <v>12506</v>
      </c>
      <c r="D334" t="s">
        <v>1130</v>
      </c>
      <c r="E334" t="s">
        <v>1130</v>
      </c>
      <c r="F334" t="s">
        <v>1130</v>
      </c>
    </row>
    <row r="335" spans="1:6" x14ac:dyDescent="0.3">
      <c r="A335" s="15" t="s">
        <v>969</v>
      </c>
      <c r="B335" s="8" t="s">
        <v>970</v>
      </c>
      <c r="C335" s="8">
        <v>57444</v>
      </c>
      <c r="D335" t="s">
        <v>1130</v>
      </c>
      <c r="E335" t="s">
        <v>1130</v>
      </c>
      <c r="F335" t="s">
        <v>1130</v>
      </c>
    </row>
    <row r="336" spans="1:6" x14ac:dyDescent="0.3">
      <c r="A336" s="15" t="s">
        <v>971</v>
      </c>
      <c r="B336" s="8" t="s">
        <v>972</v>
      </c>
      <c r="C336" s="8">
        <v>12482</v>
      </c>
      <c r="D336" t="s">
        <v>1130</v>
      </c>
      <c r="E336" t="s">
        <v>1130</v>
      </c>
      <c r="F336" t="s">
        <v>1130</v>
      </c>
    </row>
    <row r="337" spans="1:6" x14ac:dyDescent="0.3">
      <c r="A337" s="15" t="s">
        <v>973</v>
      </c>
      <c r="B337" s="8" t="s">
        <v>974</v>
      </c>
      <c r="C337" s="8">
        <v>67742</v>
      </c>
      <c r="D337" t="s">
        <v>1130</v>
      </c>
      <c r="E337" t="s">
        <v>1130</v>
      </c>
      <c r="F337" t="s">
        <v>1130</v>
      </c>
    </row>
    <row r="338" spans="1:6" x14ac:dyDescent="0.3">
      <c r="A338" s="15" t="s">
        <v>975</v>
      </c>
      <c r="B338" s="8" t="s">
        <v>976</v>
      </c>
      <c r="C338" s="8">
        <v>17002</v>
      </c>
      <c r="D338" t="s">
        <v>1130</v>
      </c>
      <c r="E338" t="s">
        <v>1130</v>
      </c>
      <c r="F338" t="s">
        <v>1130</v>
      </c>
    </row>
    <row r="339" spans="1:6" x14ac:dyDescent="0.3">
      <c r="A339" s="15" t="s">
        <v>977</v>
      </c>
      <c r="B339" s="8" t="s">
        <v>978</v>
      </c>
      <c r="C339" s="8">
        <v>50708</v>
      </c>
      <c r="D339" t="s">
        <v>1130</v>
      </c>
      <c r="E339" t="s">
        <v>1130</v>
      </c>
      <c r="F339" t="s">
        <v>1130</v>
      </c>
    </row>
    <row r="340" spans="1:6" x14ac:dyDescent="0.3">
      <c r="A340" s="15" t="s">
        <v>979</v>
      </c>
      <c r="B340" s="8" t="s">
        <v>980</v>
      </c>
      <c r="C340" s="8">
        <v>77889</v>
      </c>
      <c r="D340" t="s">
        <v>1130</v>
      </c>
      <c r="E340" t="s">
        <v>1130</v>
      </c>
      <c r="F340" t="s">
        <v>1130</v>
      </c>
    </row>
    <row r="341" spans="1:6" x14ac:dyDescent="0.3">
      <c r="A341" s="15" t="s">
        <v>981</v>
      </c>
      <c r="B341" s="8" t="s">
        <v>982</v>
      </c>
      <c r="C341" s="8">
        <v>12481</v>
      </c>
      <c r="D341" t="s">
        <v>1130</v>
      </c>
      <c r="E341" t="s">
        <v>1130</v>
      </c>
      <c r="F341" t="s">
        <v>1130</v>
      </c>
    </row>
    <row r="342" spans="1:6" x14ac:dyDescent="0.3">
      <c r="A342" s="15" t="s">
        <v>983</v>
      </c>
      <c r="B342" s="8" t="s">
        <v>984</v>
      </c>
      <c r="C342" s="8">
        <v>18985</v>
      </c>
      <c r="D342" s="1" t="s">
        <v>1131</v>
      </c>
      <c r="E342" t="s">
        <v>1130</v>
      </c>
      <c r="F342" t="s">
        <v>1130</v>
      </c>
    </row>
    <row r="343" spans="1:6" x14ac:dyDescent="0.3">
      <c r="A343" s="15" t="s">
        <v>985</v>
      </c>
      <c r="B343" s="8" t="s">
        <v>986</v>
      </c>
      <c r="C343" s="8">
        <v>234356</v>
      </c>
      <c r="D343" t="s">
        <v>1130</v>
      </c>
      <c r="E343" t="s">
        <v>1130</v>
      </c>
      <c r="F343" t="s">
        <v>1130</v>
      </c>
    </row>
    <row r="344" spans="1:6" x14ac:dyDescent="0.3">
      <c r="A344" s="15" t="s">
        <v>987</v>
      </c>
      <c r="B344" s="8" t="s">
        <v>988</v>
      </c>
      <c r="C344" s="8">
        <v>69169</v>
      </c>
      <c r="D344" t="s">
        <v>1130</v>
      </c>
      <c r="E344" t="s">
        <v>1130</v>
      </c>
      <c r="F344" t="s">
        <v>1130</v>
      </c>
    </row>
    <row r="345" spans="1:6" x14ac:dyDescent="0.3">
      <c r="A345" s="15" t="s">
        <v>989</v>
      </c>
      <c r="B345" s="8" t="s">
        <v>990</v>
      </c>
      <c r="C345" s="8">
        <v>18578</v>
      </c>
      <c r="D345" t="s">
        <v>1130</v>
      </c>
      <c r="E345" t="s">
        <v>1130</v>
      </c>
      <c r="F345" t="s">
        <v>1130</v>
      </c>
    </row>
    <row r="346" spans="1:6" x14ac:dyDescent="0.3">
      <c r="A346" s="15" t="s">
        <v>991</v>
      </c>
      <c r="B346" s="8" t="s">
        <v>992</v>
      </c>
      <c r="C346" s="8">
        <v>15395</v>
      </c>
      <c r="D346" s="1" t="s">
        <v>1131</v>
      </c>
      <c r="E346" t="s">
        <v>1130</v>
      </c>
      <c r="F346" t="s">
        <v>1130</v>
      </c>
    </row>
    <row r="347" spans="1:6" x14ac:dyDescent="0.3">
      <c r="A347" s="15" t="s">
        <v>993</v>
      </c>
      <c r="B347" s="8" t="s">
        <v>994</v>
      </c>
      <c r="C347" s="8">
        <v>16185</v>
      </c>
      <c r="D347" t="s">
        <v>1130</v>
      </c>
      <c r="E347" t="s">
        <v>1130</v>
      </c>
      <c r="F347" t="s">
        <v>1130</v>
      </c>
    </row>
    <row r="348" spans="1:6" x14ac:dyDescent="0.3">
      <c r="A348" s="15" t="s">
        <v>995</v>
      </c>
      <c r="B348" s="8" t="s">
        <v>996</v>
      </c>
      <c r="C348" s="8">
        <v>21814</v>
      </c>
      <c r="D348" t="s">
        <v>1130</v>
      </c>
      <c r="E348" t="s">
        <v>1130</v>
      </c>
      <c r="F348" t="s">
        <v>1130</v>
      </c>
    </row>
    <row r="349" spans="1:6" x14ac:dyDescent="0.3">
      <c r="A349" s="15" t="s">
        <v>997</v>
      </c>
      <c r="B349" s="8" t="s">
        <v>998</v>
      </c>
      <c r="C349" s="8">
        <v>319565</v>
      </c>
      <c r="D349" t="s">
        <v>1130</v>
      </c>
      <c r="E349" t="s">
        <v>1130</v>
      </c>
      <c r="F349" t="s">
        <v>1130</v>
      </c>
    </row>
    <row r="350" spans="1:6" x14ac:dyDescent="0.3">
      <c r="A350" s="15" t="s">
        <v>999</v>
      </c>
      <c r="B350" s="8" t="s">
        <v>1000</v>
      </c>
      <c r="C350" s="8">
        <v>117198</v>
      </c>
      <c r="D350" t="s">
        <v>1130</v>
      </c>
      <c r="E350" t="s">
        <v>1130</v>
      </c>
      <c r="F350" t="s">
        <v>1130</v>
      </c>
    </row>
    <row r="351" spans="1:6" x14ac:dyDescent="0.3">
      <c r="A351" s="15" t="s">
        <v>1001</v>
      </c>
      <c r="B351" s="8" t="s">
        <v>1002</v>
      </c>
      <c r="C351" s="8">
        <v>14360</v>
      </c>
      <c r="D351" t="s">
        <v>1130</v>
      </c>
      <c r="E351" t="s">
        <v>1130</v>
      </c>
      <c r="F351" t="s">
        <v>1130</v>
      </c>
    </row>
    <row r="352" spans="1:6" x14ac:dyDescent="0.3">
      <c r="A352" s="15" t="s">
        <v>1003</v>
      </c>
      <c r="B352" s="8" t="s">
        <v>1004</v>
      </c>
      <c r="C352" s="8">
        <v>13136</v>
      </c>
      <c r="D352" t="s">
        <v>1130</v>
      </c>
      <c r="E352" t="s">
        <v>1130</v>
      </c>
      <c r="F352" t="s">
        <v>1130</v>
      </c>
    </row>
    <row r="353" spans="1:6" x14ac:dyDescent="0.3">
      <c r="A353" s="15" t="s">
        <v>1005</v>
      </c>
      <c r="B353" s="8" t="s">
        <v>1006</v>
      </c>
      <c r="C353" s="8">
        <v>12399</v>
      </c>
      <c r="D353" s="1" t="s">
        <v>1131</v>
      </c>
      <c r="E353" t="s">
        <v>1130</v>
      </c>
      <c r="F353" t="s">
        <v>1130</v>
      </c>
    </row>
    <row r="354" spans="1:6" x14ac:dyDescent="0.3">
      <c r="A354" s="15" t="s">
        <v>1007</v>
      </c>
      <c r="B354" s="8" t="s">
        <v>1008</v>
      </c>
      <c r="C354" s="8">
        <v>12516</v>
      </c>
      <c r="D354" s="1" t="s">
        <v>1131</v>
      </c>
      <c r="E354" t="s">
        <v>1130</v>
      </c>
      <c r="F354" t="s">
        <v>1130</v>
      </c>
    </row>
    <row r="355" spans="1:6" x14ac:dyDescent="0.3">
      <c r="A355" s="15" t="s">
        <v>1009</v>
      </c>
      <c r="B355" s="8" t="s">
        <v>1010</v>
      </c>
      <c r="C355" s="8">
        <v>12576</v>
      </c>
      <c r="D355" t="s">
        <v>1130</v>
      </c>
      <c r="E355" t="s">
        <v>1130</v>
      </c>
      <c r="F355" t="s">
        <v>1130</v>
      </c>
    </row>
    <row r="356" spans="1:6" x14ac:dyDescent="0.3">
      <c r="A356" s="15" t="s">
        <v>1011</v>
      </c>
      <c r="B356" s="8" t="s">
        <v>1012</v>
      </c>
      <c r="C356" s="8">
        <v>320495</v>
      </c>
      <c r="D356" t="s">
        <v>1130</v>
      </c>
      <c r="E356" t="s">
        <v>1130</v>
      </c>
      <c r="F356" t="s">
        <v>1130</v>
      </c>
    </row>
    <row r="357" spans="1:6" x14ac:dyDescent="0.3">
      <c r="A357" s="15" t="s">
        <v>1013</v>
      </c>
      <c r="B357" s="8" t="s">
        <v>1014</v>
      </c>
      <c r="C357" s="8">
        <v>16819</v>
      </c>
      <c r="D357" t="s">
        <v>1130</v>
      </c>
      <c r="E357" t="s">
        <v>1130</v>
      </c>
      <c r="F357" t="s">
        <v>1130</v>
      </c>
    </row>
    <row r="358" spans="1:6" x14ac:dyDescent="0.3">
      <c r="A358" s="15" t="s">
        <v>1015</v>
      </c>
      <c r="B358" s="8" t="s">
        <v>1016</v>
      </c>
      <c r="C358" s="8">
        <v>12484</v>
      </c>
      <c r="D358" t="s">
        <v>1130</v>
      </c>
      <c r="E358" t="s">
        <v>1130</v>
      </c>
      <c r="F358" t="s">
        <v>1130</v>
      </c>
    </row>
    <row r="359" spans="1:6" x14ac:dyDescent="0.3">
      <c r="A359" s="15" t="s">
        <v>1017</v>
      </c>
      <c r="B359" s="8" t="s">
        <v>1018</v>
      </c>
      <c r="C359" s="8">
        <v>229473</v>
      </c>
      <c r="D359" t="s">
        <v>1130</v>
      </c>
      <c r="E359" t="s">
        <v>1130</v>
      </c>
      <c r="F359" t="s">
        <v>1130</v>
      </c>
    </row>
    <row r="360" spans="1:6" x14ac:dyDescent="0.3">
      <c r="A360" s="15" t="s">
        <v>1019</v>
      </c>
      <c r="B360" s="8" t="s">
        <v>1020</v>
      </c>
      <c r="C360" s="8">
        <v>71371</v>
      </c>
      <c r="D360" s="1" t="s">
        <v>1131</v>
      </c>
      <c r="E360" t="s">
        <v>1130</v>
      </c>
      <c r="F360" t="s">
        <v>1130</v>
      </c>
    </row>
    <row r="361" spans="1:6" x14ac:dyDescent="0.3">
      <c r="A361" s="15" t="s">
        <v>1021</v>
      </c>
      <c r="B361" s="8" t="s">
        <v>1022</v>
      </c>
      <c r="C361" s="8">
        <v>12014</v>
      </c>
      <c r="D361" s="1" t="s">
        <v>1131</v>
      </c>
      <c r="E361" t="s">
        <v>1130</v>
      </c>
      <c r="F361" t="s">
        <v>1130</v>
      </c>
    </row>
    <row r="362" spans="1:6" x14ac:dyDescent="0.3">
      <c r="A362" s="15" t="s">
        <v>1023</v>
      </c>
      <c r="B362" s="8" t="s">
        <v>1024</v>
      </c>
      <c r="C362" s="8">
        <v>232023</v>
      </c>
      <c r="D362" t="s">
        <v>1130</v>
      </c>
      <c r="E362" t="s">
        <v>1130</v>
      </c>
      <c r="F362" t="s">
        <v>1130</v>
      </c>
    </row>
    <row r="363" spans="1:6" x14ac:dyDescent="0.3">
      <c r="A363" s="15" t="s">
        <v>1025</v>
      </c>
      <c r="B363" s="8" t="s">
        <v>1026</v>
      </c>
      <c r="C363" s="8">
        <v>12518</v>
      </c>
      <c r="D363" t="s">
        <v>1130</v>
      </c>
      <c r="E363" t="s">
        <v>1130</v>
      </c>
      <c r="F363" t="s">
        <v>1130</v>
      </c>
    </row>
    <row r="364" spans="1:6" x14ac:dyDescent="0.3">
      <c r="A364" s="15" t="s">
        <v>1027</v>
      </c>
      <c r="B364" s="8" t="s">
        <v>1028</v>
      </c>
      <c r="C364" s="8">
        <v>16643</v>
      </c>
      <c r="D364" t="s">
        <v>1130</v>
      </c>
      <c r="E364" t="s">
        <v>1130</v>
      </c>
      <c r="F364" t="s">
        <v>1130</v>
      </c>
    </row>
    <row r="365" spans="1:6" x14ac:dyDescent="0.3">
      <c r="A365" s="15" t="s">
        <v>1029</v>
      </c>
      <c r="B365" s="8" t="s">
        <v>1030</v>
      </c>
      <c r="C365" s="8">
        <v>16952</v>
      </c>
      <c r="D365" t="s">
        <v>1130</v>
      </c>
      <c r="E365" t="s">
        <v>1130</v>
      </c>
      <c r="F365" t="s">
        <v>1130</v>
      </c>
    </row>
    <row r="366" spans="1:6" x14ac:dyDescent="0.3">
      <c r="A366" s="15" t="s">
        <v>1031</v>
      </c>
      <c r="B366" s="8" t="s">
        <v>1032</v>
      </c>
      <c r="C366" s="8">
        <v>22234</v>
      </c>
      <c r="D366" t="s">
        <v>1130</v>
      </c>
      <c r="E366" t="s">
        <v>1130</v>
      </c>
      <c r="F366" t="s">
        <v>1130</v>
      </c>
    </row>
    <row r="367" spans="1:6" x14ac:dyDescent="0.3">
      <c r="A367" s="15" t="s">
        <v>1033</v>
      </c>
      <c r="B367" s="8" t="s">
        <v>1034</v>
      </c>
      <c r="C367" s="8">
        <v>652925</v>
      </c>
      <c r="D367" t="s">
        <v>1130</v>
      </c>
      <c r="E367" t="s">
        <v>1130</v>
      </c>
      <c r="F367" t="s">
        <v>1130</v>
      </c>
    </row>
    <row r="368" spans="1:6" x14ac:dyDescent="0.3">
      <c r="A368" s="15" t="s">
        <v>1035</v>
      </c>
      <c r="B368" s="8" t="s">
        <v>1036</v>
      </c>
      <c r="C368" s="8">
        <v>16797</v>
      </c>
      <c r="D368" t="s">
        <v>1130</v>
      </c>
      <c r="E368" t="s">
        <v>1130</v>
      </c>
      <c r="F368" t="s">
        <v>1130</v>
      </c>
    </row>
    <row r="369" spans="1:6" x14ac:dyDescent="0.3">
      <c r="A369" s="15" t="s">
        <v>1037</v>
      </c>
      <c r="B369" s="8" t="s">
        <v>1038</v>
      </c>
      <c r="C369" s="8">
        <v>12531</v>
      </c>
      <c r="D369" t="s">
        <v>1130</v>
      </c>
      <c r="E369" t="s">
        <v>1130</v>
      </c>
      <c r="F369" t="s">
        <v>1130</v>
      </c>
    </row>
    <row r="370" spans="1:6" x14ac:dyDescent="0.3">
      <c r="A370" s="15" t="s">
        <v>1039</v>
      </c>
      <c r="B370" s="8" t="s">
        <v>1040</v>
      </c>
      <c r="C370" s="8">
        <v>16842</v>
      </c>
      <c r="D370" s="1" t="s">
        <v>1131</v>
      </c>
      <c r="E370" t="s">
        <v>1130</v>
      </c>
      <c r="F370" t="s">
        <v>1130</v>
      </c>
    </row>
    <row r="371" spans="1:6" x14ac:dyDescent="0.3">
      <c r="A371" s="15" t="s">
        <v>1041</v>
      </c>
      <c r="B371" s="8" t="s">
        <v>1042</v>
      </c>
      <c r="C371" s="8">
        <v>101476</v>
      </c>
      <c r="D371" t="s">
        <v>1130</v>
      </c>
      <c r="E371" t="s">
        <v>1130</v>
      </c>
      <c r="F371" t="s">
        <v>1130</v>
      </c>
    </row>
    <row r="372" spans="1:6" x14ac:dyDescent="0.3">
      <c r="A372" s="15" t="s">
        <v>1043</v>
      </c>
      <c r="B372" s="8" t="s">
        <v>1044</v>
      </c>
      <c r="C372" s="8">
        <v>21844</v>
      </c>
      <c r="D372" t="s">
        <v>1130</v>
      </c>
      <c r="E372" t="s">
        <v>1130</v>
      </c>
      <c r="F372" t="s">
        <v>1130</v>
      </c>
    </row>
    <row r="373" spans="1:6" x14ac:dyDescent="0.3">
      <c r="A373" s="15" t="s">
        <v>1045</v>
      </c>
      <c r="B373" s="8" t="s">
        <v>1046</v>
      </c>
      <c r="C373" s="8">
        <v>26931</v>
      </c>
      <c r="D373" t="s">
        <v>1130</v>
      </c>
      <c r="E373" t="s">
        <v>1130</v>
      </c>
      <c r="F373" t="s">
        <v>1130</v>
      </c>
    </row>
    <row r="374" spans="1:6" x14ac:dyDescent="0.3">
      <c r="A374" s="15" t="s">
        <v>1047</v>
      </c>
      <c r="B374" s="8" t="s">
        <v>1048</v>
      </c>
      <c r="C374" s="8">
        <v>52855</v>
      </c>
      <c r="D374" t="s">
        <v>1130</v>
      </c>
      <c r="E374" t="s">
        <v>1130</v>
      </c>
      <c r="F374" t="s">
        <v>1130</v>
      </c>
    </row>
    <row r="375" spans="1:6" x14ac:dyDescent="0.3">
      <c r="A375" s="15" t="s">
        <v>1049</v>
      </c>
      <c r="B375" s="8" t="s">
        <v>1050</v>
      </c>
      <c r="C375" s="8">
        <v>98952</v>
      </c>
      <c r="D375" t="s">
        <v>1130</v>
      </c>
      <c r="E375" t="s">
        <v>1130</v>
      </c>
      <c r="F375" t="s">
        <v>1130</v>
      </c>
    </row>
    <row r="376" spans="1:6" x14ac:dyDescent="0.3">
      <c r="A376" s="15" t="s">
        <v>1051</v>
      </c>
      <c r="B376" s="8" t="s">
        <v>1052</v>
      </c>
      <c r="C376" s="8">
        <v>69276</v>
      </c>
      <c r="D376" t="s">
        <v>1130</v>
      </c>
      <c r="E376" t="s">
        <v>1130</v>
      </c>
      <c r="F376" t="s">
        <v>1130</v>
      </c>
    </row>
    <row r="377" spans="1:6" x14ac:dyDescent="0.3">
      <c r="A377" s="15" t="s">
        <v>1053</v>
      </c>
      <c r="B377" s="8" t="s">
        <v>1054</v>
      </c>
      <c r="C377" s="8">
        <v>67182</v>
      </c>
      <c r="D377" t="s">
        <v>1130</v>
      </c>
      <c r="E377" t="s">
        <v>1130</v>
      </c>
      <c r="F377" t="s">
        <v>1130</v>
      </c>
    </row>
    <row r="378" spans="1:6" x14ac:dyDescent="0.3">
      <c r="A378" s="15" t="s">
        <v>1055</v>
      </c>
      <c r="B378" s="8" t="s">
        <v>1056</v>
      </c>
      <c r="C378" s="8">
        <v>272382</v>
      </c>
      <c r="D378" s="1" t="s">
        <v>1131</v>
      </c>
      <c r="E378" t="s">
        <v>1130</v>
      </c>
      <c r="F378" t="s">
        <v>1130</v>
      </c>
    </row>
    <row r="379" spans="1:6" x14ac:dyDescent="0.3">
      <c r="A379" s="15" t="s">
        <v>1057</v>
      </c>
      <c r="B379" s="8" t="s">
        <v>1058</v>
      </c>
      <c r="C379" s="8">
        <v>210789</v>
      </c>
      <c r="D379" t="s">
        <v>1130</v>
      </c>
      <c r="E379" t="s">
        <v>1130</v>
      </c>
      <c r="F379" t="s">
        <v>1130</v>
      </c>
    </row>
    <row r="380" spans="1:6" x14ac:dyDescent="0.3">
      <c r="A380" s="15" t="s">
        <v>1059</v>
      </c>
      <c r="B380" s="8" t="s">
        <v>1060</v>
      </c>
      <c r="C380" s="8">
        <v>21414</v>
      </c>
      <c r="D380" s="1" t="s">
        <v>1131</v>
      </c>
      <c r="E380" t="s">
        <v>1130</v>
      </c>
      <c r="F380" s="1" t="s">
        <v>1131</v>
      </c>
    </row>
    <row r="381" spans="1:6" x14ac:dyDescent="0.3">
      <c r="A381" s="15" t="s">
        <v>1061</v>
      </c>
      <c r="B381" s="8" t="s">
        <v>1062</v>
      </c>
      <c r="C381" s="8">
        <v>64009</v>
      </c>
      <c r="D381" t="s">
        <v>1130</v>
      </c>
      <c r="E381" t="s">
        <v>1130</v>
      </c>
      <c r="F381" t="s">
        <v>1130</v>
      </c>
    </row>
    <row r="382" spans="1:6" x14ac:dyDescent="0.3">
      <c r="A382" s="15" t="s">
        <v>1063</v>
      </c>
      <c r="B382" s="8" t="s">
        <v>1064</v>
      </c>
      <c r="C382" s="8">
        <v>22364</v>
      </c>
      <c r="D382" t="s">
        <v>1130</v>
      </c>
      <c r="E382" t="s">
        <v>1130</v>
      </c>
      <c r="F382" t="s">
        <v>1130</v>
      </c>
    </row>
    <row r="383" spans="1:6" x14ac:dyDescent="0.3">
      <c r="A383" s="15" t="s">
        <v>1065</v>
      </c>
      <c r="B383" s="8" t="s">
        <v>1066</v>
      </c>
      <c r="C383" s="8">
        <v>216505</v>
      </c>
      <c r="D383" t="s">
        <v>1130</v>
      </c>
      <c r="E383" t="s">
        <v>1130</v>
      </c>
      <c r="F383" t="s">
        <v>1130</v>
      </c>
    </row>
    <row r="384" spans="1:6" x14ac:dyDescent="0.3">
      <c r="A384" s="15" t="s">
        <v>1067</v>
      </c>
      <c r="B384" s="8" t="s">
        <v>1068</v>
      </c>
      <c r="C384" s="8">
        <v>11433</v>
      </c>
      <c r="D384" t="s">
        <v>1130</v>
      </c>
      <c r="E384" t="s">
        <v>1130</v>
      </c>
      <c r="F384" t="s">
        <v>1130</v>
      </c>
    </row>
    <row r="385" spans="1:6" x14ac:dyDescent="0.3">
      <c r="A385" s="15" t="s">
        <v>1069</v>
      </c>
      <c r="B385" s="8" t="s">
        <v>1070</v>
      </c>
      <c r="C385" s="8">
        <v>23871</v>
      </c>
      <c r="D385" s="1" t="s">
        <v>1131</v>
      </c>
      <c r="E385" s="1" t="s">
        <v>1131</v>
      </c>
      <c r="F385" t="s">
        <v>1130</v>
      </c>
    </row>
    <row r="386" spans="1:6" x14ac:dyDescent="0.3">
      <c r="A386" s="15" t="s">
        <v>1071</v>
      </c>
      <c r="B386" s="8" t="s">
        <v>1072</v>
      </c>
      <c r="C386" s="8">
        <v>11605</v>
      </c>
      <c r="D386" t="s">
        <v>1130</v>
      </c>
      <c r="E386" t="s">
        <v>1130</v>
      </c>
      <c r="F386" t="s">
        <v>1130</v>
      </c>
    </row>
    <row r="387" spans="1:6" x14ac:dyDescent="0.3">
      <c r="A387" s="15" t="s">
        <v>1073</v>
      </c>
      <c r="B387" s="8" t="s">
        <v>1074</v>
      </c>
      <c r="C387" s="8">
        <v>53860</v>
      </c>
      <c r="D387" t="s">
        <v>1130</v>
      </c>
      <c r="E387" t="s">
        <v>1130</v>
      </c>
      <c r="F387" t="s">
        <v>1130</v>
      </c>
    </row>
    <row r="388" spans="1:6" x14ac:dyDescent="0.3">
      <c r="A388" s="15" t="s">
        <v>1075</v>
      </c>
      <c r="B388" s="8" t="s">
        <v>1076</v>
      </c>
      <c r="C388" s="8">
        <v>223433</v>
      </c>
      <c r="D388" t="s">
        <v>1130</v>
      </c>
      <c r="E388" t="s">
        <v>1130</v>
      </c>
      <c r="F388" t="s">
        <v>1130</v>
      </c>
    </row>
    <row r="389" spans="1:6" x14ac:dyDescent="0.3">
      <c r="A389" s="15" t="s">
        <v>1077</v>
      </c>
      <c r="B389" s="8" t="s">
        <v>1078</v>
      </c>
      <c r="C389" s="8">
        <v>12478</v>
      </c>
      <c r="D389" t="s">
        <v>1130</v>
      </c>
      <c r="E389" t="s">
        <v>1130</v>
      </c>
      <c r="F389" t="s">
        <v>1130</v>
      </c>
    </row>
    <row r="390" spans="1:6" x14ac:dyDescent="0.3">
      <c r="A390" s="15" t="s">
        <v>1079</v>
      </c>
      <c r="B390" s="8" t="s">
        <v>1080</v>
      </c>
      <c r="C390" s="8">
        <v>13609</v>
      </c>
      <c r="D390" t="s">
        <v>1130</v>
      </c>
      <c r="E390" t="s">
        <v>1130</v>
      </c>
      <c r="F390" t="s">
        <v>1130</v>
      </c>
    </row>
    <row r="391" spans="1:6" x14ac:dyDescent="0.3">
      <c r="A391" s="15" t="s">
        <v>1081</v>
      </c>
      <c r="B391" s="8" t="s">
        <v>1082</v>
      </c>
      <c r="C391" s="8">
        <v>66922</v>
      </c>
      <c r="D391" t="s">
        <v>1130</v>
      </c>
      <c r="E391" t="s">
        <v>1130</v>
      </c>
      <c r="F391" t="s">
        <v>1130</v>
      </c>
    </row>
    <row r="392" spans="1:6" x14ac:dyDescent="0.3">
      <c r="A392" s="15" t="s">
        <v>1083</v>
      </c>
      <c r="B392" s="8" t="s">
        <v>1084</v>
      </c>
      <c r="C392" s="8">
        <v>74493</v>
      </c>
      <c r="D392" t="s">
        <v>1130</v>
      </c>
      <c r="E392" t="s">
        <v>1130</v>
      </c>
      <c r="F392" t="s">
        <v>1130</v>
      </c>
    </row>
    <row r="393" spans="1:6" x14ac:dyDescent="0.3">
      <c r="A393" s="15" t="s">
        <v>1085</v>
      </c>
      <c r="B393" s="8" t="s">
        <v>1086</v>
      </c>
      <c r="C393" s="8">
        <v>15404</v>
      </c>
      <c r="D393" t="s">
        <v>1130</v>
      </c>
      <c r="E393" t="s">
        <v>1130</v>
      </c>
      <c r="F393" t="s">
        <v>1130</v>
      </c>
    </row>
    <row r="394" spans="1:6" x14ac:dyDescent="0.3">
      <c r="A394" s="15" t="s">
        <v>1087</v>
      </c>
      <c r="B394" s="8" t="s">
        <v>1088</v>
      </c>
      <c r="C394" s="8">
        <v>78826</v>
      </c>
      <c r="D394" t="s">
        <v>1130</v>
      </c>
      <c r="E394" t="s">
        <v>1130</v>
      </c>
      <c r="F394" t="s">
        <v>1130</v>
      </c>
    </row>
    <row r="395" spans="1:6" x14ac:dyDescent="0.3">
      <c r="A395" s="15" t="s">
        <v>1089</v>
      </c>
      <c r="B395" s="8" t="s">
        <v>1090</v>
      </c>
      <c r="C395" s="8">
        <v>434402</v>
      </c>
      <c r="D395" t="s">
        <v>1130</v>
      </c>
      <c r="E395" t="s">
        <v>1130</v>
      </c>
      <c r="F395" t="s">
        <v>1130</v>
      </c>
    </row>
    <row r="396" spans="1:6" x14ac:dyDescent="0.3">
      <c r="A396" s="15" t="s">
        <v>1091</v>
      </c>
      <c r="B396" s="8" t="s">
        <v>1092</v>
      </c>
      <c r="C396" s="8">
        <v>77938</v>
      </c>
      <c r="D396" t="s">
        <v>1130</v>
      </c>
      <c r="E396" t="s">
        <v>1130</v>
      </c>
      <c r="F396" t="s">
        <v>1130</v>
      </c>
    </row>
    <row r="397" spans="1:6" x14ac:dyDescent="0.3">
      <c r="A397" s="15" t="s">
        <v>1093</v>
      </c>
      <c r="B397" s="8" t="s">
        <v>1094</v>
      </c>
      <c r="C397" s="8">
        <v>234875</v>
      </c>
      <c r="D397" t="s">
        <v>1130</v>
      </c>
      <c r="E397" t="s">
        <v>1130</v>
      </c>
      <c r="F397" t="s">
        <v>1130</v>
      </c>
    </row>
    <row r="398" spans="1:6" x14ac:dyDescent="0.3">
      <c r="A398" s="15" t="s">
        <v>1095</v>
      </c>
      <c r="B398" s="8" t="s">
        <v>1096</v>
      </c>
      <c r="C398" s="8">
        <v>11977</v>
      </c>
      <c r="D398" t="s">
        <v>1130</v>
      </c>
      <c r="E398" t="s">
        <v>1130</v>
      </c>
      <c r="F398" t="s">
        <v>1130</v>
      </c>
    </row>
    <row r="399" spans="1:6" x14ac:dyDescent="0.3">
      <c r="A399" s="15" t="s">
        <v>1097</v>
      </c>
      <c r="B399" s="8" t="s">
        <v>1098</v>
      </c>
      <c r="C399" s="8">
        <v>17394</v>
      </c>
      <c r="D399" t="s">
        <v>1130</v>
      </c>
      <c r="E399" t="s">
        <v>1130</v>
      </c>
      <c r="F399" t="s">
        <v>1130</v>
      </c>
    </row>
    <row r="400" spans="1:6" x14ac:dyDescent="0.3">
      <c r="A400" s="15" t="s">
        <v>1099</v>
      </c>
      <c r="B400" s="8" t="s">
        <v>1100</v>
      </c>
      <c r="C400" s="8">
        <v>94226</v>
      </c>
      <c r="D400" t="s">
        <v>1130</v>
      </c>
      <c r="E400" t="s">
        <v>1130</v>
      </c>
      <c r="F400" t="s">
        <v>1130</v>
      </c>
    </row>
    <row r="401" spans="1:6" x14ac:dyDescent="0.3">
      <c r="A401" s="15" t="s">
        <v>1101</v>
      </c>
      <c r="B401" s="8" t="s">
        <v>1102</v>
      </c>
      <c r="C401" s="8">
        <v>114713</v>
      </c>
      <c r="D401" t="s">
        <v>1130</v>
      </c>
      <c r="E401" t="s">
        <v>1130</v>
      </c>
      <c r="F401" t="s">
        <v>1130</v>
      </c>
    </row>
    <row r="402" spans="1:6" x14ac:dyDescent="0.3">
      <c r="A402" s="15" t="s">
        <v>1103</v>
      </c>
      <c r="B402" s="8" t="s">
        <v>1104</v>
      </c>
      <c r="C402" s="8">
        <v>71538</v>
      </c>
      <c r="D402" t="s">
        <v>1130</v>
      </c>
      <c r="E402" t="s">
        <v>1130</v>
      </c>
      <c r="F402" t="s">
        <v>1130</v>
      </c>
    </row>
    <row r="403" spans="1:6" x14ac:dyDescent="0.3">
      <c r="A403" s="15" t="s">
        <v>1105</v>
      </c>
      <c r="B403" s="8" t="s">
        <v>1106</v>
      </c>
      <c r="C403" s="8">
        <v>67266</v>
      </c>
      <c r="D403" t="s">
        <v>1130</v>
      </c>
      <c r="E403" t="s">
        <v>1130</v>
      </c>
      <c r="F403" t="s">
        <v>1130</v>
      </c>
    </row>
    <row r="404" spans="1:6" x14ac:dyDescent="0.3">
      <c r="A404" s="15" t="s">
        <v>1107</v>
      </c>
      <c r="B404" s="8" t="s">
        <v>1108</v>
      </c>
      <c r="C404" s="8">
        <v>83397</v>
      </c>
      <c r="D404" t="s">
        <v>1130</v>
      </c>
      <c r="E404" t="s">
        <v>1130</v>
      </c>
      <c r="F404" t="s">
        <v>1130</v>
      </c>
    </row>
    <row r="405" spans="1:6" x14ac:dyDescent="0.3">
      <c r="A405" s="15" t="s">
        <v>1109</v>
      </c>
      <c r="B405" s="8" t="s">
        <v>1110</v>
      </c>
      <c r="C405" s="8">
        <v>233806</v>
      </c>
      <c r="D405" t="s">
        <v>1130</v>
      </c>
      <c r="E405" t="s">
        <v>1130</v>
      </c>
      <c r="F405" t="s">
        <v>1130</v>
      </c>
    </row>
    <row r="406" spans="1:6" x14ac:dyDescent="0.3">
      <c r="A406" s="15" t="s">
        <v>1111</v>
      </c>
      <c r="B406" s="8" t="s">
        <v>1112</v>
      </c>
      <c r="C406" s="8">
        <v>12487</v>
      </c>
      <c r="D406" t="s">
        <v>1130</v>
      </c>
      <c r="E406" t="s">
        <v>1130</v>
      </c>
      <c r="F406" t="s">
        <v>1130</v>
      </c>
    </row>
    <row r="407" spans="1:6" x14ac:dyDescent="0.3">
      <c r="A407" s="15" t="s">
        <v>1113</v>
      </c>
      <c r="B407" s="8" t="s">
        <v>1114</v>
      </c>
      <c r="C407" s="8">
        <v>54483</v>
      </c>
      <c r="D407" t="s">
        <v>1130</v>
      </c>
      <c r="E407" t="s">
        <v>1130</v>
      </c>
      <c r="F407" t="s">
        <v>1130</v>
      </c>
    </row>
    <row r="408" spans="1:6" x14ac:dyDescent="0.3">
      <c r="A408" s="15" t="s">
        <v>1115</v>
      </c>
      <c r="B408" s="8" t="s">
        <v>1116</v>
      </c>
      <c r="C408" s="8">
        <v>19357</v>
      </c>
      <c r="D408" t="s">
        <v>1130</v>
      </c>
      <c r="E408" t="s">
        <v>1130</v>
      </c>
      <c r="F408" t="s">
        <v>1130</v>
      </c>
    </row>
    <row r="409" spans="1:6" x14ac:dyDescent="0.3">
      <c r="A409" s="15" t="s">
        <v>1117</v>
      </c>
      <c r="B409" s="8" t="s">
        <v>1118</v>
      </c>
      <c r="C409" s="8">
        <v>110417</v>
      </c>
      <c r="D409" t="s">
        <v>1130</v>
      </c>
      <c r="E409" t="s">
        <v>1130</v>
      </c>
      <c r="F409" t="s">
        <v>1130</v>
      </c>
    </row>
    <row r="410" spans="1:6" x14ac:dyDescent="0.3">
      <c r="A410" s="15" t="s">
        <v>1119</v>
      </c>
      <c r="B410" s="8" t="s">
        <v>1120</v>
      </c>
      <c r="C410" s="8">
        <v>20688</v>
      </c>
      <c r="D410" s="1" t="s">
        <v>1131</v>
      </c>
      <c r="E410" t="s">
        <v>1130</v>
      </c>
      <c r="F410" t="s">
        <v>1130</v>
      </c>
    </row>
    <row r="411" spans="1:6" x14ac:dyDescent="0.3">
      <c r="A411" s="15" t="s">
        <v>1121</v>
      </c>
      <c r="B411" s="8" t="s">
        <v>1122</v>
      </c>
      <c r="C411" s="8">
        <v>93695</v>
      </c>
      <c r="D411" t="s">
        <v>1130</v>
      </c>
      <c r="E411" t="s">
        <v>1130</v>
      </c>
      <c r="F411" t="s">
        <v>1130</v>
      </c>
    </row>
    <row r="412" spans="1:6" x14ac:dyDescent="0.3">
      <c r="A412" s="15" t="s">
        <v>1123</v>
      </c>
      <c r="B412" s="8" t="s">
        <v>1124</v>
      </c>
      <c r="C412" s="8">
        <v>225608</v>
      </c>
      <c r="D412" t="s">
        <v>1130</v>
      </c>
      <c r="E412" t="s">
        <v>1130</v>
      </c>
      <c r="F412" t="s">
        <v>1130</v>
      </c>
    </row>
    <row r="413" spans="1:6" x14ac:dyDescent="0.3">
      <c r="A413" s="15" t="s">
        <v>1125</v>
      </c>
      <c r="B413" s="8" t="s">
        <v>1126</v>
      </c>
      <c r="C413" s="8">
        <v>214601</v>
      </c>
      <c r="D413" t="s">
        <v>1130</v>
      </c>
      <c r="E413" t="s">
        <v>1130</v>
      </c>
      <c r="F413" t="s">
        <v>1130</v>
      </c>
    </row>
    <row r="414" spans="1:6" x14ac:dyDescent="0.3">
      <c r="A414" s="15" t="s">
        <v>1127</v>
      </c>
      <c r="B414" s="8" t="s">
        <v>1128</v>
      </c>
      <c r="C414" s="8">
        <v>68576</v>
      </c>
      <c r="D414" t="s">
        <v>1130</v>
      </c>
      <c r="E414" t="s">
        <v>1130</v>
      </c>
      <c r="F414" t="s">
        <v>1130</v>
      </c>
    </row>
  </sheetData>
  <conditionalFormatting sqref="A3:A41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9834F-AB0D-464D-B3B4-662FCBD45C6E}">
  <dimension ref="A1:H65"/>
  <sheetViews>
    <sheetView workbookViewId="0">
      <pane ySplit="1" topLeftCell="A38" activePane="bottomLeft" state="frozen"/>
      <selection pane="bottomLeft" activeCell="A2" sqref="A2:A65"/>
    </sheetView>
  </sheetViews>
  <sheetFormatPr defaultRowHeight="14.4" x14ac:dyDescent="0.3"/>
  <sheetData>
    <row r="1" spans="1:8" x14ac:dyDescent="0.3">
      <c r="A1" s="1" t="s">
        <v>27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3">
      <c r="A2" t="s">
        <v>7</v>
      </c>
      <c r="B2">
        <v>19941827</v>
      </c>
      <c r="C2" t="s">
        <v>8</v>
      </c>
      <c r="D2" t="s">
        <v>9</v>
      </c>
      <c r="E2" t="s">
        <v>10</v>
      </c>
      <c r="F2" s="2">
        <v>5.1623377384696603E-18</v>
      </c>
      <c r="G2" s="2">
        <v>3.27292212618976E-15</v>
      </c>
      <c r="H2" t="s">
        <v>11</v>
      </c>
    </row>
    <row r="3" spans="1:8" x14ac:dyDescent="0.3">
      <c r="A3" t="s">
        <v>12</v>
      </c>
      <c r="B3">
        <v>21900194</v>
      </c>
      <c r="C3" t="s">
        <v>8</v>
      </c>
      <c r="D3" t="s">
        <v>13</v>
      </c>
      <c r="E3" t="s">
        <v>14</v>
      </c>
      <c r="F3" s="2">
        <v>3.1688721258471102E-13</v>
      </c>
      <c r="G3" s="2">
        <v>1.00453246389353E-10</v>
      </c>
      <c r="H3" t="s">
        <v>15</v>
      </c>
    </row>
    <row r="4" spans="1:8" x14ac:dyDescent="0.3">
      <c r="A4" t="s">
        <v>16</v>
      </c>
      <c r="B4">
        <v>20566737</v>
      </c>
      <c r="C4" t="s">
        <v>8</v>
      </c>
      <c r="D4" t="s">
        <v>17</v>
      </c>
      <c r="E4" t="s">
        <v>18</v>
      </c>
      <c r="F4" s="2">
        <v>1.4458775125826101E-11</v>
      </c>
      <c r="G4" s="2">
        <v>3.0556211432579302E-9</v>
      </c>
      <c r="H4" t="s">
        <v>19</v>
      </c>
    </row>
    <row r="5" spans="1:8" x14ac:dyDescent="0.3">
      <c r="A5" t="s">
        <v>20</v>
      </c>
      <c r="B5">
        <v>21317192</v>
      </c>
      <c r="C5" t="s">
        <v>8</v>
      </c>
      <c r="D5" t="s">
        <v>21</v>
      </c>
      <c r="E5" t="s">
        <v>22</v>
      </c>
      <c r="F5" s="2">
        <v>8.0365087122022101E-8</v>
      </c>
      <c r="G5" s="2">
        <v>8.4919108725603398E-6</v>
      </c>
      <c r="H5" t="s">
        <v>23</v>
      </c>
    </row>
    <row r="6" spans="1:8" x14ac:dyDescent="0.3">
      <c r="A6" t="s">
        <v>24</v>
      </c>
      <c r="B6">
        <v>22465074</v>
      </c>
      <c r="C6" t="s">
        <v>8</v>
      </c>
      <c r="D6" t="s">
        <v>25</v>
      </c>
      <c r="E6" t="s">
        <v>26</v>
      </c>
      <c r="F6" s="2">
        <v>8.9817370852686503E-7</v>
      </c>
      <c r="G6" s="2">
        <v>8.1348875886576004E-5</v>
      </c>
      <c r="H6" t="s">
        <v>27</v>
      </c>
    </row>
    <row r="7" spans="1:8" x14ac:dyDescent="0.3">
      <c r="A7" t="s">
        <v>28</v>
      </c>
      <c r="B7">
        <v>22790984</v>
      </c>
      <c r="C7" t="s">
        <v>8</v>
      </c>
      <c r="D7" t="s">
        <v>29</v>
      </c>
      <c r="E7" t="s">
        <v>30</v>
      </c>
      <c r="F7" s="2">
        <v>3.5237756975183798E-6</v>
      </c>
      <c r="G7" s="2">
        <v>2.2379091125819E-4</v>
      </c>
      <c r="H7" t="s">
        <v>31</v>
      </c>
    </row>
    <row r="8" spans="1:8" x14ac:dyDescent="0.3">
      <c r="A8" t="s">
        <v>7</v>
      </c>
      <c r="B8">
        <v>22383799</v>
      </c>
      <c r="C8" t="s">
        <v>8</v>
      </c>
      <c r="D8" t="s">
        <v>32</v>
      </c>
      <c r="E8" t="s">
        <v>33</v>
      </c>
      <c r="F8" s="2">
        <v>3.5298250987096199E-6</v>
      </c>
      <c r="G8" s="2">
        <v>2.2379091125819E-4</v>
      </c>
      <c r="H8" t="s">
        <v>34</v>
      </c>
    </row>
    <row r="9" spans="1:8" x14ac:dyDescent="0.3">
      <c r="A9" t="s">
        <v>35</v>
      </c>
      <c r="B9">
        <v>23826213</v>
      </c>
      <c r="C9" t="s">
        <v>8</v>
      </c>
      <c r="D9" t="s">
        <v>36</v>
      </c>
      <c r="E9" t="s">
        <v>37</v>
      </c>
      <c r="F9" s="2">
        <v>5.65677899160982E-6</v>
      </c>
      <c r="G9" s="2">
        <v>3.2603617097096599E-4</v>
      </c>
      <c r="H9" t="s">
        <v>38</v>
      </c>
    </row>
    <row r="10" spans="1:8" x14ac:dyDescent="0.3">
      <c r="A10" t="s">
        <v>39</v>
      </c>
      <c r="B10">
        <v>22465074</v>
      </c>
      <c r="C10" t="s">
        <v>8</v>
      </c>
      <c r="D10" t="s">
        <v>25</v>
      </c>
      <c r="E10" t="s">
        <v>40</v>
      </c>
      <c r="F10" s="2">
        <v>6.8243705940958402E-6</v>
      </c>
      <c r="G10" s="2">
        <v>3.3281930435821201E-4</v>
      </c>
      <c r="H10" t="s">
        <v>41</v>
      </c>
    </row>
    <row r="11" spans="1:8" x14ac:dyDescent="0.3">
      <c r="A11" t="s">
        <v>42</v>
      </c>
      <c r="B11">
        <v>20887958</v>
      </c>
      <c r="C11" t="s">
        <v>8</v>
      </c>
      <c r="D11" t="s">
        <v>43</v>
      </c>
      <c r="E11" t="s">
        <v>44</v>
      </c>
      <c r="F11" s="2">
        <v>1.1280370682305099E-5</v>
      </c>
      <c r="G11" s="2">
        <v>4.76783667505432E-4</v>
      </c>
      <c r="H11" t="s">
        <v>45</v>
      </c>
    </row>
    <row r="12" spans="1:8" x14ac:dyDescent="0.3">
      <c r="A12" t="s">
        <v>46</v>
      </c>
      <c r="B12">
        <v>25302145</v>
      </c>
      <c r="C12" t="s">
        <v>8</v>
      </c>
      <c r="D12" t="s">
        <v>47</v>
      </c>
      <c r="E12" t="s">
        <v>48</v>
      </c>
      <c r="F12" s="2">
        <v>2.4243838954511E-5</v>
      </c>
      <c r="G12" s="2">
        <v>8.6226276139078303E-4</v>
      </c>
      <c r="H12" t="s">
        <v>49</v>
      </c>
    </row>
    <row r="13" spans="1:8" x14ac:dyDescent="0.3">
      <c r="A13" t="s">
        <v>50</v>
      </c>
      <c r="B13">
        <v>22383799</v>
      </c>
      <c r="C13" t="s">
        <v>8</v>
      </c>
      <c r="D13" t="s">
        <v>32</v>
      </c>
      <c r="E13" t="s">
        <v>48</v>
      </c>
      <c r="F13" s="2">
        <v>2.4243838954511E-5</v>
      </c>
      <c r="G13" s="2">
        <v>8.6226276139078303E-4</v>
      </c>
      <c r="H13" t="s">
        <v>51</v>
      </c>
    </row>
    <row r="14" spans="1:8" x14ac:dyDescent="0.3">
      <c r="A14" t="s">
        <v>52</v>
      </c>
      <c r="B14">
        <v>20508144</v>
      </c>
      <c r="C14" t="s">
        <v>8</v>
      </c>
      <c r="D14" t="s">
        <v>53</v>
      </c>
      <c r="E14" t="s">
        <v>54</v>
      </c>
      <c r="F14" s="2">
        <v>2.4480646222451201E-5</v>
      </c>
      <c r="G14" s="2">
        <v>8.6226276139078303E-4</v>
      </c>
      <c r="H14" t="s">
        <v>55</v>
      </c>
    </row>
    <row r="15" spans="1:8" x14ac:dyDescent="0.3">
      <c r="A15" t="s">
        <v>16</v>
      </c>
      <c r="B15">
        <v>20887958</v>
      </c>
      <c r="C15" t="s">
        <v>8</v>
      </c>
      <c r="D15" t="s">
        <v>43</v>
      </c>
      <c r="E15" t="s">
        <v>56</v>
      </c>
      <c r="F15" s="2">
        <v>3.7566775686141098E-5</v>
      </c>
      <c r="G15">
        <v>1.2535439886849199E-3</v>
      </c>
      <c r="H15" t="s">
        <v>57</v>
      </c>
    </row>
    <row r="16" spans="1:8" x14ac:dyDescent="0.3">
      <c r="A16" t="s">
        <v>58</v>
      </c>
      <c r="B16">
        <v>27001747</v>
      </c>
      <c r="C16" t="s">
        <v>59</v>
      </c>
      <c r="D16" t="s">
        <v>60</v>
      </c>
      <c r="E16" t="s">
        <v>61</v>
      </c>
      <c r="F16" s="2">
        <v>4.4535528767907999E-5</v>
      </c>
      <c r="G16">
        <v>1.41177626194268E-3</v>
      </c>
      <c r="H16" t="s">
        <v>62</v>
      </c>
    </row>
    <row r="17" spans="1:8" x14ac:dyDescent="0.3">
      <c r="A17" t="s">
        <v>63</v>
      </c>
      <c r="B17">
        <v>26677805</v>
      </c>
      <c r="C17" t="s">
        <v>59</v>
      </c>
      <c r="D17" t="s">
        <v>64</v>
      </c>
      <c r="E17" t="s">
        <v>65</v>
      </c>
      <c r="F17" s="2">
        <v>1.1179399931874E-4</v>
      </c>
      <c r="G17">
        <v>3.0816258942644201E-3</v>
      </c>
      <c r="H17" t="s">
        <v>66</v>
      </c>
    </row>
    <row r="18" spans="1:8" x14ac:dyDescent="0.3">
      <c r="A18" t="s">
        <v>67</v>
      </c>
      <c r="B18">
        <v>20516196</v>
      </c>
      <c r="C18" t="s">
        <v>8</v>
      </c>
      <c r="D18" t="s">
        <v>68</v>
      </c>
      <c r="E18" t="s">
        <v>69</v>
      </c>
      <c r="F18" s="2">
        <v>1.6148512780321699E-4</v>
      </c>
      <c r="G18">
        <v>4.0952628410896004E-3</v>
      </c>
      <c r="H18" t="s">
        <v>70</v>
      </c>
    </row>
    <row r="19" spans="1:8" x14ac:dyDescent="0.3">
      <c r="A19" t="s">
        <v>71</v>
      </c>
      <c r="B19">
        <v>27068464</v>
      </c>
      <c r="C19" t="s">
        <v>59</v>
      </c>
      <c r="D19" t="s">
        <v>72</v>
      </c>
      <c r="E19" t="s">
        <v>73</v>
      </c>
      <c r="F19" s="2">
        <v>2.4866414045410202E-4</v>
      </c>
      <c r="G19">
        <v>6.0635794249192703E-3</v>
      </c>
      <c r="H19" t="s">
        <v>74</v>
      </c>
    </row>
    <row r="20" spans="1:8" x14ac:dyDescent="0.3">
      <c r="A20" t="s">
        <v>75</v>
      </c>
      <c r="B20">
        <v>21427703</v>
      </c>
      <c r="C20" t="s">
        <v>8</v>
      </c>
      <c r="D20" t="s">
        <v>76</v>
      </c>
      <c r="E20" t="s">
        <v>77</v>
      </c>
      <c r="F20" s="2">
        <v>2.9302742192948903E-4</v>
      </c>
      <c r="G20">
        <v>6.6349780536891501E-3</v>
      </c>
      <c r="H20" t="s">
        <v>78</v>
      </c>
    </row>
    <row r="21" spans="1:8" x14ac:dyDescent="0.3">
      <c r="A21" t="s">
        <v>79</v>
      </c>
      <c r="B21">
        <v>20887958</v>
      </c>
      <c r="C21" t="s">
        <v>8</v>
      </c>
      <c r="D21" t="s">
        <v>43</v>
      </c>
      <c r="E21" t="s">
        <v>80</v>
      </c>
      <c r="F21" s="2">
        <v>3.1965897090766298E-4</v>
      </c>
      <c r="G21">
        <v>6.9884064674296002E-3</v>
      </c>
      <c r="H21" t="s">
        <v>81</v>
      </c>
    </row>
    <row r="22" spans="1:8" x14ac:dyDescent="0.3">
      <c r="A22" t="s">
        <v>82</v>
      </c>
      <c r="B22">
        <v>22158963</v>
      </c>
      <c r="C22" t="s">
        <v>8</v>
      </c>
      <c r="D22" t="s">
        <v>83</v>
      </c>
      <c r="E22" t="s">
        <v>84</v>
      </c>
      <c r="F22" s="2">
        <v>7.1627851276738095E-4</v>
      </c>
      <c r="G22">
        <v>1.2974873631272E-2</v>
      </c>
      <c r="H22" t="s">
        <v>85</v>
      </c>
    </row>
    <row r="23" spans="1:8" x14ac:dyDescent="0.3">
      <c r="A23" t="s">
        <v>86</v>
      </c>
      <c r="B23">
        <v>23251550</v>
      </c>
      <c r="C23" t="s">
        <v>8</v>
      </c>
      <c r="D23" t="s">
        <v>87</v>
      </c>
      <c r="E23" t="s">
        <v>88</v>
      </c>
      <c r="F23" s="2">
        <v>9.3084077569552696E-4</v>
      </c>
      <c r="G23">
        <v>1.6393140327526701E-2</v>
      </c>
      <c r="H23" t="s">
        <v>89</v>
      </c>
    </row>
    <row r="24" spans="1:8" x14ac:dyDescent="0.3">
      <c r="A24" t="s">
        <v>90</v>
      </c>
      <c r="B24">
        <v>20887958</v>
      </c>
      <c r="C24" t="s">
        <v>8</v>
      </c>
      <c r="D24" t="s">
        <v>43</v>
      </c>
      <c r="E24" t="s">
        <v>91</v>
      </c>
      <c r="F24" s="2">
        <v>9.7682950213897495E-4</v>
      </c>
      <c r="G24">
        <v>1.6648859285222199E-2</v>
      </c>
      <c r="H24" t="s">
        <v>92</v>
      </c>
    </row>
    <row r="25" spans="1:8" x14ac:dyDescent="0.3">
      <c r="A25" t="s">
        <v>93</v>
      </c>
      <c r="B25">
        <v>20460467</v>
      </c>
      <c r="C25" t="s">
        <v>8</v>
      </c>
      <c r="D25" t="s">
        <v>94</v>
      </c>
      <c r="E25" t="s">
        <v>95</v>
      </c>
      <c r="F25">
        <v>2.1466385799555599E-3</v>
      </c>
      <c r="G25">
        <v>3.1650438597484398E-2</v>
      </c>
      <c r="H25" t="s">
        <v>96</v>
      </c>
    </row>
    <row r="26" spans="1:8" x14ac:dyDescent="0.3">
      <c r="A26" t="s">
        <v>97</v>
      </c>
      <c r="B26">
        <v>20460467</v>
      </c>
      <c r="C26" t="s">
        <v>8</v>
      </c>
      <c r="D26" t="s">
        <v>94</v>
      </c>
      <c r="E26" t="s">
        <v>95</v>
      </c>
      <c r="F26">
        <v>2.1466385799555599E-3</v>
      </c>
      <c r="G26">
        <v>3.1650438597484398E-2</v>
      </c>
      <c r="H26" t="s">
        <v>96</v>
      </c>
    </row>
    <row r="27" spans="1:8" x14ac:dyDescent="0.3">
      <c r="A27" t="s">
        <v>98</v>
      </c>
      <c r="B27">
        <v>20920259</v>
      </c>
      <c r="C27" t="s">
        <v>8</v>
      </c>
      <c r="D27" t="s">
        <v>99</v>
      </c>
      <c r="E27" t="s">
        <v>100</v>
      </c>
      <c r="F27">
        <v>4.0038336953902498E-3</v>
      </c>
      <c r="G27">
        <v>4.97731482917141E-2</v>
      </c>
      <c r="H27" t="s">
        <v>101</v>
      </c>
    </row>
    <row r="28" spans="1:8" x14ac:dyDescent="0.3">
      <c r="A28" t="s">
        <v>102</v>
      </c>
      <c r="B28">
        <v>21427703</v>
      </c>
      <c r="C28" t="s">
        <v>8</v>
      </c>
      <c r="D28" t="s">
        <v>76</v>
      </c>
      <c r="E28" t="s">
        <v>103</v>
      </c>
      <c r="F28">
        <v>4.7806223318199803E-3</v>
      </c>
      <c r="G28">
        <v>5.4123474256676303E-2</v>
      </c>
      <c r="H28" t="s">
        <v>104</v>
      </c>
    </row>
    <row r="29" spans="1:8" x14ac:dyDescent="0.3">
      <c r="A29" t="s">
        <v>105</v>
      </c>
      <c r="B29">
        <v>27498859</v>
      </c>
      <c r="C29" t="s">
        <v>59</v>
      </c>
      <c r="D29" t="s">
        <v>106</v>
      </c>
      <c r="E29" t="s">
        <v>103</v>
      </c>
      <c r="F29">
        <v>4.7806223318199803E-3</v>
      </c>
      <c r="G29">
        <v>5.4123474256676303E-2</v>
      </c>
      <c r="H29" t="s">
        <v>107</v>
      </c>
    </row>
    <row r="30" spans="1:8" x14ac:dyDescent="0.3">
      <c r="A30" t="s">
        <v>28</v>
      </c>
      <c r="B30">
        <v>22096565</v>
      </c>
      <c r="C30" t="s">
        <v>108</v>
      </c>
      <c r="D30" t="s">
        <v>109</v>
      </c>
      <c r="E30" t="s">
        <v>110</v>
      </c>
      <c r="F30">
        <v>5.1488639602741103E-3</v>
      </c>
      <c r="G30">
        <v>5.7269820189715499E-2</v>
      </c>
      <c r="H30" t="s">
        <v>111</v>
      </c>
    </row>
    <row r="31" spans="1:8" x14ac:dyDescent="0.3">
      <c r="A31" t="s">
        <v>112</v>
      </c>
      <c r="B31">
        <v>23332759</v>
      </c>
      <c r="C31" t="s">
        <v>8</v>
      </c>
      <c r="D31" t="s">
        <v>113</v>
      </c>
      <c r="E31" t="s">
        <v>114</v>
      </c>
      <c r="F31">
        <v>7.1893548551177E-3</v>
      </c>
      <c r="G31">
        <v>7.5032628812455399E-2</v>
      </c>
      <c r="H31" t="s">
        <v>115</v>
      </c>
    </row>
    <row r="32" spans="1:8" x14ac:dyDescent="0.3">
      <c r="A32" t="s">
        <v>79</v>
      </c>
      <c r="B32">
        <v>26923725</v>
      </c>
      <c r="C32" t="s">
        <v>59</v>
      </c>
      <c r="D32" t="s">
        <v>116</v>
      </c>
      <c r="E32" t="s">
        <v>117</v>
      </c>
      <c r="F32">
        <v>7.3375756882842801E-3</v>
      </c>
      <c r="G32">
        <v>7.5032628812455399E-2</v>
      </c>
      <c r="H32" t="s">
        <v>118</v>
      </c>
    </row>
    <row r="33" spans="1:8" x14ac:dyDescent="0.3">
      <c r="A33" t="s">
        <v>119</v>
      </c>
      <c r="B33">
        <v>21415370</v>
      </c>
      <c r="C33" t="s">
        <v>8</v>
      </c>
      <c r="D33" t="s">
        <v>120</v>
      </c>
      <c r="E33" t="s">
        <v>121</v>
      </c>
      <c r="F33">
        <v>8.0545732963557392E-3</v>
      </c>
      <c r="G33">
        <v>8.0366644586984698E-2</v>
      </c>
      <c r="H33" t="s">
        <v>122</v>
      </c>
    </row>
    <row r="34" spans="1:8" x14ac:dyDescent="0.3">
      <c r="A34" t="s">
        <v>123</v>
      </c>
      <c r="B34">
        <v>26923725</v>
      </c>
      <c r="C34" t="s">
        <v>59</v>
      </c>
      <c r="D34" t="s">
        <v>124</v>
      </c>
      <c r="E34" t="s">
        <v>125</v>
      </c>
      <c r="F34">
        <v>8.1127212201372607E-3</v>
      </c>
      <c r="G34">
        <v>8.0366644586984698E-2</v>
      </c>
      <c r="H34" t="s">
        <v>126</v>
      </c>
    </row>
    <row r="35" spans="1:8" x14ac:dyDescent="0.3">
      <c r="A35" t="s">
        <v>127</v>
      </c>
      <c r="B35">
        <v>24931609</v>
      </c>
      <c r="C35" t="s">
        <v>8</v>
      </c>
      <c r="D35" t="s">
        <v>128</v>
      </c>
      <c r="E35" t="s">
        <v>129</v>
      </c>
      <c r="F35">
        <v>1.07568284290884E-2</v>
      </c>
      <c r="G35">
        <v>9.4702128687062001E-2</v>
      </c>
      <c r="H35" t="s">
        <v>130</v>
      </c>
    </row>
    <row r="36" spans="1:8" x14ac:dyDescent="0.3">
      <c r="A36" t="s">
        <v>131</v>
      </c>
      <c r="B36">
        <v>20887958</v>
      </c>
      <c r="C36" t="s">
        <v>8</v>
      </c>
      <c r="D36" t="s">
        <v>43</v>
      </c>
      <c r="E36" t="s">
        <v>132</v>
      </c>
      <c r="F36">
        <v>1.0810013262120799E-2</v>
      </c>
      <c r="G36">
        <v>9.4702128687062001E-2</v>
      </c>
      <c r="H36" t="s">
        <v>133</v>
      </c>
    </row>
    <row r="37" spans="1:8" x14ac:dyDescent="0.3">
      <c r="A37" t="s">
        <v>134</v>
      </c>
      <c r="B37">
        <v>22158963</v>
      </c>
      <c r="C37" t="s">
        <v>8</v>
      </c>
      <c r="D37" t="s">
        <v>83</v>
      </c>
      <c r="E37" t="s">
        <v>135</v>
      </c>
      <c r="F37">
        <v>1.10535607615813E-2</v>
      </c>
      <c r="G37">
        <v>9.4702128687062001E-2</v>
      </c>
      <c r="H37" t="s">
        <v>136</v>
      </c>
    </row>
    <row r="38" spans="1:8" x14ac:dyDescent="0.3">
      <c r="A38" t="s">
        <v>137</v>
      </c>
      <c r="B38">
        <v>22412390</v>
      </c>
      <c r="C38" t="s">
        <v>8</v>
      </c>
      <c r="D38" t="s">
        <v>138</v>
      </c>
      <c r="E38" t="s">
        <v>135</v>
      </c>
      <c r="F38">
        <v>1.10535607615813E-2</v>
      </c>
      <c r="G38">
        <v>9.4702128687062001E-2</v>
      </c>
      <c r="H38" t="s">
        <v>139</v>
      </c>
    </row>
    <row r="39" spans="1:8" x14ac:dyDescent="0.3">
      <c r="A39" t="s">
        <v>140</v>
      </c>
      <c r="B39">
        <v>27001747</v>
      </c>
      <c r="C39" t="s">
        <v>59</v>
      </c>
      <c r="D39" t="s">
        <v>60</v>
      </c>
      <c r="E39" t="s">
        <v>135</v>
      </c>
      <c r="F39">
        <v>1.10535607615813E-2</v>
      </c>
      <c r="G39">
        <v>9.4702128687062001E-2</v>
      </c>
      <c r="H39" t="s">
        <v>141</v>
      </c>
    </row>
    <row r="40" spans="1:8" x14ac:dyDescent="0.3">
      <c r="A40" t="s">
        <v>142</v>
      </c>
      <c r="B40">
        <v>23332759</v>
      </c>
      <c r="C40" t="s">
        <v>8</v>
      </c>
      <c r="D40" t="s">
        <v>113</v>
      </c>
      <c r="E40" t="s">
        <v>143</v>
      </c>
      <c r="F40">
        <v>1.1849422217890501E-2</v>
      </c>
      <c r="G40">
        <v>0.10016711581523401</v>
      </c>
      <c r="H40" t="s">
        <v>144</v>
      </c>
    </row>
    <row r="41" spans="1:8" x14ac:dyDescent="0.3">
      <c r="A41" t="s">
        <v>145</v>
      </c>
      <c r="B41">
        <v>21415370</v>
      </c>
      <c r="C41" t="s">
        <v>8</v>
      </c>
      <c r="D41" t="s">
        <v>120</v>
      </c>
      <c r="E41" t="s">
        <v>146</v>
      </c>
      <c r="F41">
        <v>1.21688384847664E-2</v>
      </c>
      <c r="G41">
        <v>0.10151373157028799</v>
      </c>
      <c r="H41" t="s">
        <v>147</v>
      </c>
    </row>
    <row r="42" spans="1:8" x14ac:dyDescent="0.3">
      <c r="A42" t="s">
        <v>148</v>
      </c>
      <c r="B42">
        <v>20887958</v>
      </c>
      <c r="C42" t="s">
        <v>8</v>
      </c>
      <c r="D42" t="s">
        <v>43</v>
      </c>
      <c r="E42" t="s">
        <v>149</v>
      </c>
      <c r="F42">
        <v>1.32646661862804E-2</v>
      </c>
      <c r="G42">
        <v>0.10921816054677599</v>
      </c>
      <c r="H42" t="s">
        <v>150</v>
      </c>
    </row>
    <row r="43" spans="1:8" x14ac:dyDescent="0.3">
      <c r="A43" t="s">
        <v>151</v>
      </c>
      <c r="B43">
        <v>20887899</v>
      </c>
      <c r="C43" t="s">
        <v>8</v>
      </c>
      <c r="D43" t="s">
        <v>76</v>
      </c>
      <c r="E43" t="s">
        <v>152</v>
      </c>
      <c r="F43">
        <v>1.49177999211987E-2</v>
      </c>
      <c r="G43">
        <v>0.12125493782102501</v>
      </c>
      <c r="H43" t="s">
        <v>153</v>
      </c>
    </row>
    <row r="44" spans="1:8" x14ac:dyDescent="0.3">
      <c r="A44" t="s">
        <v>79</v>
      </c>
      <c r="B44">
        <v>26923725</v>
      </c>
      <c r="C44" t="s">
        <v>59</v>
      </c>
      <c r="D44" t="s">
        <v>154</v>
      </c>
      <c r="E44" t="s">
        <v>155</v>
      </c>
      <c r="F44">
        <v>1.51917339806281E-2</v>
      </c>
      <c r="G44">
        <v>0.121918472705294</v>
      </c>
      <c r="H44" t="s">
        <v>156</v>
      </c>
    </row>
    <row r="45" spans="1:8" x14ac:dyDescent="0.3">
      <c r="A45" t="s">
        <v>7</v>
      </c>
      <c r="B45">
        <v>19941827</v>
      </c>
      <c r="C45" t="s">
        <v>8</v>
      </c>
      <c r="D45" t="s">
        <v>157</v>
      </c>
      <c r="E45" t="s">
        <v>158</v>
      </c>
      <c r="F45">
        <v>1.63413240686602E-2</v>
      </c>
      <c r="G45">
        <v>0.126346334872324</v>
      </c>
      <c r="H45" t="s">
        <v>159</v>
      </c>
    </row>
    <row r="46" spans="1:8" x14ac:dyDescent="0.3">
      <c r="A46" t="s">
        <v>90</v>
      </c>
      <c r="B46">
        <v>22412390</v>
      </c>
      <c r="C46" t="s">
        <v>8</v>
      </c>
      <c r="D46" t="s">
        <v>138</v>
      </c>
      <c r="E46" t="s">
        <v>158</v>
      </c>
      <c r="F46">
        <v>1.63413240686602E-2</v>
      </c>
      <c r="G46">
        <v>0.126346334872324</v>
      </c>
      <c r="H46" t="s">
        <v>160</v>
      </c>
    </row>
    <row r="47" spans="1:8" x14ac:dyDescent="0.3">
      <c r="A47" t="s">
        <v>75</v>
      </c>
      <c r="B47">
        <v>23245923</v>
      </c>
      <c r="C47" t="s">
        <v>8</v>
      </c>
      <c r="D47" t="s">
        <v>94</v>
      </c>
      <c r="E47" t="s">
        <v>161</v>
      </c>
      <c r="F47">
        <v>1.7416909819854099E-2</v>
      </c>
      <c r="G47">
        <v>0.13145620030699401</v>
      </c>
      <c r="H47" t="s">
        <v>162</v>
      </c>
    </row>
    <row r="48" spans="1:8" x14ac:dyDescent="0.3">
      <c r="A48" t="s">
        <v>163</v>
      </c>
      <c r="B48">
        <v>20887958</v>
      </c>
      <c r="C48" t="s">
        <v>8</v>
      </c>
      <c r="D48" t="s">
        <v>43</v>
      </c>
      <c r="E48" t="s">
        <v>164</v>
      </c>
      <c r="F48">
        <v>1.8139293980979899E-2</v>
      </c>
      <c r="G48">
        <v>0.13529779275225001</v>
      </c>
      <c r="H48" t="s">
        <v>165</v>
      </c>
    </row>
    <row r="49" spans="1:8" x14ac:dyDescent="0.3">
      <c r="A49" t="s">
        <v>105</v>
      </c>
      <c r="B49">
        <v>18692474</v>
      </c>
      <c r="C49" t="s">
        <v>8</v>
      </c>
      <c r="D49" t="s">
        <v>94</v>
      </c>
      <c r="E49" t="s">
        <v>166</v>
      </c>
      <c r="F49">
        <v>2.1964620916283401E-2</v>
      </c>
      <c r="G49">
        <v>0.15472855178803999</v>
      </c>
      <c r="H49" t="s">
        <v>167</v>
      </c>
    </row>
    <row r="50" spans="1:8" x14ac:dyDescent="0.3">
      <c r="A50" t="s">
        <v>168</v>
      </c>
      <c r="B50">
        <v>21448134</v>
      </c>
      <c r="C50" t="s">
        <v>8</v>
      </c>
      <c r="D50" t="s">
        <v>68</v>
      </c>
      <c r="E50" t="s">
        <v>169</v>
      </c>
      <c r="F50">
        <v>2.36719795010602E-2</v>
      </c>
      <c r="G50">
        <v>0.15820956337957701</v>
      </c>
      <c r="H50" t="s">
        <v>170</v>
      </c>
    </row>
    <row r="51" spans="1:8" x14ac:dyDescent="0.3">
      <c r="A51" t="s">
        <v>171</v>
      </c>
      <c r="B51">
        <v>20729851</v>
      </c>
      <c r="C51" t="s">
        <v>8</v>
      </c>
      <c r="D51" t="s">
        <v>172</v>
      </c>
      <c r="E51" t="s">
        <v>173</v>
      </c>
      <c r="F51">
        <v>2.5046198805905199E-2</v>
      </c>
      <c r="G51">
        <v>0.163174516169897</v>
      </c>
      <c r="H51" t="s">
        <v>174</v>
      </c>
    </row>
    <row r="52" spans="1:8" x14ac:dyDescent="0.3">
      <c r="A52" t="s">
        <v>175</v>
      </c>
      <c r="B52">
        <v>19587682</v>
      </c>
      <c r="C52" t="s">
        <v>108</v>
      </c>
      <c r="D52" t="s">
        <v>68</v>
      </c>
      <c r="E52" t="s">
        <v>176</v>
      </c>
      <c r="F52">
        <v>2.7108927981505299E-2</v>
      </c>
      <c r="G52">
        <v>0.17187060340274399</v>
      </c>
      <c r="H52" t="s">
        <v>177</v>
      </c>
    </row>
    <row r="53" spans="1:8" x14ac:dyDescent="0.3">
      <c r="A53" t="s">
        <v>178</v>
      </c>
      <c r="B53">
        <v>18692474</v>
      </c>
      <c r="C53" t="s">
        <v>8</v>
      </c>
      <c r="D53" t="s">
        <v>94</v>
      </c>
      <c r="E53" t="s">
        <v>179</v>
      </c>
      <c r="F53">
        <v>3.0908229331399299E-2</v>
      </c>
      <c r="G53">
        <v>0.190250654331137</v>
      </c>
      <c r="H53" t="s">
        <v>180</v>
      </c>
    </row>
    <row r="54" spans="1:8" x14ac:dyDescent="0.3">
      <c r="A54" t="s">
        <v>181</v>
      </c>
      <c r="B54">
        <v>18555785</v>
      </c>
      <c r="C54" t="s">
        <v>8</v>
      </c>
      <c r="D54" t="s">
        <v>68</v>
      </c>
      <c r="E54" t="s">
        <v>182</v>
      </c>
      <c r="F54">
        <v>3.3520917449231503E-2</v>
      </c>
      <c r="G54">
        <v>0.19449312003769001</v>
      </c>
      <c r="H54" t="s">
        <v>183</v>
      </c>
    </row>
    <row r="55" spans="1:8" x14ac:dyDescent="0.3">
      <c r="A55" t="s">
        <v>102</v>
      </c>
      <c r="B55">
        <v>20176806</v>
      </c>
      <c r="C55" t="s">
        <v>8</v>
      </c>
      <c r="D55" t="s">
        <v>25</v>
      </c>
      <c r="E55" t="s">
        <v>184</v>
      </c>
      <c r="F55">
        <v>3.3744863098022E-2</v>
      </c>
      <c r="G55">
        <v>0.19449312003769001</v>
      </c>
      <c r="H55" t="s">
        <v>185</v>
      </c>
    </row>
    <row r="56" spans="1:8" x14ac:dyDescent="0.3">
      <c r="A56" t="s">
        <v>186</v>
      </c>
      <c r="B56">
        <v>21473784</v>
      </c>
      <c r="C56" t="s">
        <v>8</v>
      </c>
      <c r="D56" t="s">
        <v>187</v>
      </c>
      <c r="E56" t="s">
        <v>184</v>
      </c>
      <c r="F56">
        <v>3.3744863098022E-2</v>
      </c>
      <c r="G56">
        <v>0.19449312003769001</v>
      </c>
      <c r="H56" t="s">
        <v>188</v>
      </c>
    </row>
    <row r="57" spans="1:8" x14ac:dyDescent="0.3">
      <c r="A57" t="s">
        <v>189</v>
      </c>
      <c r="B57">
        <v>24763339</v>
      </c>
      <c r="C57" t="s">
        <v>8</v>
      </c>
      <c r="D57" t="s">
        <v>190</v>
      </c>
      <c r="E57" t="s">
        <v>191</v>
      </c>
      <c r="F57">
        <v>3.4981439738484998E-2</v>
      </c>
      <c r="G57">
        <v>0.19980389904684201</v>
      </c>
      <c r="H57" t="s">
        <v>192</v>
      </c>
    </row>
    <row r="58" spans="1:8" x14ac:dyDescent="0.3">
      <c r="A58" t="s">
        <v>50</v>
      </c>
      <c r="B58">
        <v>20887958</v>
      </c>
      <c r="C58" t="s">
        <v>8</v>
      </c>
      <c r="D58" t="s">
        <v>43</v>
      </c>
      <c r="E58" t="s">
        <v>193</v>
      </c>
      <c r="F58">
        <v>3.6824884672308697E-2</v>
      </c>
      <c r="G58">
        <v>0.208455150734319</v>
      </c>
      <c r="H58" t="s">
        <v>194</v>
      </c>
    </row>
    <row r="59" spans="1:8" x14ac:dyDescent="0.3">
      <c r="A59" t="s">
        <v>195</v>
      </c>
      <c r="B59">
        <v>24532713</v>
      </c>
      <c r="C59" t="s">
        <v>8</v>
      </c>
      <c r="D59" t="s">
        <v>196</v>
      </c>
      <c r="E59" t="s">
        <v>197</v>
      </c>
      <c r="F59">
        <v>4.3209803348364703E-2</v>
      </c>
      <c r="G59">
        <v>0.23389133129412801</v>
      </c>
      <c r="H59" t="s">
        <v>198</v>
      </c>
    </row>
    <row r="60" spans="1:8" x14ac:dyDescent="0.3">
      <c r="A60" s="6">
        <v>38261</v>
      </c>
      <c r="B60">
        <v>18692474</v>
      </c>
      <c r="C60" t="s">
        <v>8</v>
      </c>
      <c r="D60" t="s">
        <v>94</v>
      </c>
      <c r="E60" t="s">
        <v>199</v>
      </c>
      <c r="F60">
        <v>4.43991234027429E-2</v>
      </c>
      <c r="G60">
        <v>0.23389133129412801</v>
      </c>
      <c r="H60" t="s">
        <v>200</v>
      </c>
    </row>
    <row r="61" spans="1:8" x14ac:dyDescent="0.3">
      <c r="A61" t="s">
        <v>201</v>
      </c>
      <c r="B61">
        <v>23239880</v>
      </c>
      <c r="C61" t="s">
        <v>8</v>
      </c>
      <c r="D61" t="s">
        <v>68</v>
      </c>
      <c r="E61" t="s">
        <v>202</v>
      </c>
      <c r="F61">
        <v>4.6305035257995099E-2</v>
      </c>
      <c r="G61">
        <v>0.23389133129412801</v>
      </c>
      <c r="H61" t="s">
        <v>203</v>
      </c>
    </row>
    <row r="62" spans="1:8" x14ac:dyDescent="0.3">
      <c r="A62" t="s">
        <v>204</v>
      </c>
      <c r="B62">
        <v>24218140</v>
      </c>
      <c r="C62" t="s">
        <v>8</v>
      </c>
      <c r="D62" t="s">
        <v>60</v>
      </c>
      <c r="E62" t="s">
        <v>205</v>
      </c>
      <c r="F62">
        <v>4.66763278920556E-2</v>
      </c>
      <c r="G62">
        <v>0.23389133129412801</v>
      </c>
      <c r="H62" t="s">
        <v>206</v>
      </c>
    </row>
    <row r="63" spans="1:8" x14ac:dyDescent="0.3">
      <c r="A63" t="s">
        <v>207</v>
      </c>
      <c r="B63">
        <v>20176806</v>
      </c>
      <c r="C63" t="s">
        <v>8</v>
      </c>
      <c r="D63" t="s">
        <v>25</v>
      </c>
      <c r="E63" t="s">
        <v>208</v>
      </c>
      <c r="F63">
        <v>4.7128430773458803E-2</v>
      </c>
      <c r="G63">
        <v>0.23389133129412801</v>
      </c>
      <c r="H63" t="s">
        <v>209</v>
      </c>
    </row>
    <row r="64" spans="1:8" x14ac:dyDescent="0.3">
      <c r="A64" t="s">
        <v>178</v>
      </c>
      <c r="B64">
        <v>18555785</v>
      </c>
      <c r="C64" t="s">
        <v>59</v>
      </c>
      <c r="D64" t="s">
        <v>187</v>
      </c>
      <c r="E64" t="s">
        <v>208</v>
      </c>
      <c r="F64">
        <v>4.7128430773458803E-2</v>
      </c>
      <c r="G64">
        <v>0.23389133129412801</v>
      </c>
      <c r="H64" t="s">
        <v>210</v>
      </c>
    </row>
    <row r="65" spans="1:8" x14ac:dyDescent="0.3">
      <c r="A65" t="s">
        <v>211</v>
      </c>
      <c r="B65">
        <v>18555785</v>
      </c>
      <c r="C65" t="s">
        <v>59</v>
      </c>
      <c r="D65" t="s">
        <v>187</v>
      </c>
      <c r="E65" t="s">
        <v>208</v>
      </c>
      <c r="F65">
        <v>4.7128430773458803E-2</v>
      </c>
      <c r="G65">
        <v>0.23389133129412801</v>
      </c>
      <c r="H65" t="s">
        <v>2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DE144-90AE-4974-A429-F1E9EF62E61E}">
  <dimension ref="A1:E35"/>
  <sheetViews>
    <sheetView workbookViewId="0">
      <pane ySplit="1" topLeftCell="A8" activePane="bottomLeft" state="frozen"/>
      <selection pane="bottomLeft" activeCell="A2" sqref="A2:A35"/>
    </sheetView>
  </sheetViews>
  <sheetFormatPr defaultRowHeight="14.4" x14ac:dyDescent="0.3"/>
  <cols>
    <col min="2" max="2" width="12.109375" style="4" customWidth="1"/>
  </cols>
  <sheetData>
    <row r="1" spans="1:5" x14ac:dyDescent="0.3">
      <c r="A1" s="1" t="s">
        <v>279</v>
      </c>
      <c r="B1" s="3" t="s">
        <v>3</v>
      </c>
      <c r="C1" s="1" t="s">
        <v>4</v>
      </c>
      <c r="D1" s="1" t="s">
        <v>5</v>
      </c>
      <c r="E1" s="1" t="s">
        <v>6</v>
      </c>
    </row>
    <row r="2" spans="1:5" x14ac:dyDescent="0.3">
      <c r="A2" t="s">
        <v>213</v>
      </c>
      <c r="B2" s="5" t="s">
        <v>280</v>
      </c>
      <c r="C2" s="2">
        <v>2.8049556984623299E-6</v>
      </c>
      <c r="D2" s="2">
        <v>8.1624210825253899E-4</v>
      </c>
      <c r="E2" t="s">
        <v>214</v>
      </c>
    </row>
    <row r="3" spans="1:5" x14ac:dyDescent="0.3">
      <c r="A3" t="s">
        <v>28</v>
      </c>
      <c r="B3" s="5" t="s">
        <v>281</v>
      </c>
      <c r="C3" s="2">
        <v>1.5630528052215699E-4</v>
      </c>
      <c r="D3">
        <v>1.1842889344585701E-2</v>
      </c>
      <c r="E3" t="s">
        <v>215</v>
      </c>
    </row>
    <row r="4" spans="1:5" x14ac:dyDescent="0.3">
      <c r="A4" t="s">
        <v>216</v>
      </c>
      <c r="B4" s="5" t="s">
        <v>217</v>
      </c>
      <c r="C4" s="2">
        <v>2.7222092126394202E-4</v>
      </c>
      <c r="D4">
        <v>1.18722497340778E-2</v>
      </c>
      <c r="E4" t="s">
        <v>218</v>
      </c>
    </row>
    <row r="5" spans="1:5" x14ac:dyDescent="0.3">
      <c r="A5" t="s">
        <v>219</v>
      </c>
      <c r="B5" s="5" t="s">
        <v>282</v>
      </c>
      <c r="C5" s="2">
        <v>6.6463914372168805E-4</v>
      </c>
      <c r="D5">
        <v>2.1489998980334601E-2</v>
      </c>
      <c r="E5" t="s">
        <v>220</v>
      </c>
    </row>
    <row r="6" spans="1:5" x14ac:dyDescent="0.3">
      <c r="A6" t="s">
        <v>221</v>
      </c>
      <c r="B6" s="5" t="s">
        <v>283</v>
      </c>
      <c r="C6">
        <v>1.26605885261103E-3</v>
      </c>
      <c r="D6">
        <v>3.07019271758175E-2</v>
      </c>
      <c r="E6" t="s">
        <v>222</v>
      </c>
    </row>
    <row r="7" spans="1:5" x14ac:dyDescent="0.3">
      <c r="A7" t="s">
        <v>223</v>
      </c>
      <c r="B7" s="5" t="s">
        <v>224</v>
      </c>
      <c r="C7">
        <v>1.50838652302333E-3</v>
      </c>
      <c r="D7">
        <v>3.2997838594157801E-2</v>
      </c>
      <c r="E7" t="s">
        <v>225</v>
      </c>
    </row>
    <row r="8" spans="1:5" x14ac:dyDescent="0.3">
      <c r="A8" t="s">
        <v>226</v>
      </c>
      <c r="B8" s="5" t="s">
        <v>227</v>
      </c>
      <c r="C8">
        <v>1.58752488081859E-3</v>
      </c>
      <c r="D8">
        <v>3.2997838594157801E-2</v>
      </c>
      <c r="E8" t="s">
        <v>228</v>
      </c>
    </row>
    <row r="9" spans="1:5" x14ac:dyDescent="0.3">
      <c r="A9" t="s">
        <v>229</v>
      </c>
      <c r="B9" s="5" t="s">
        <v>284</v>
      </c>
      <c r="C9">
        <v>3.9804885765194701E-3</v>
      </c>
      <c r="D9">
        <v>6.8136598574539201E-2</v>
      </c>
      <c r="E9" t="s">
        <v>230</v>
      </c>
    </row>
    <row r="10" spans="1:5" x14ac:dyDescent="0.3">
      <c r="A10" t="s">
        <v>7</v>
      </c>
      <c r="B10" s="5" t="s">
        <v>285</v>
      </c>
      <c r="C10">
        <v>4.7602949857297096E-3</v>
      </c>
      <c r="D10">
        <v>7.6958102269297002E-2</v>
      </c>
      <c r="E10" t="s">
        <v>231</v>
      </c>
    </row>
    <row r="11" spans="1:5" x14ac:dyDescent="0.3">
      <c r="A11" t="s">
        <v>232</v>
      </c>
      <c r="B11" s="5" t="s">
        <v>286</v>
      </c>
      <c r="C11">
        <v>5.8435254260665896E-3</v>
      </c>
      <c r="D11">
        <v>8.7458697179700895E-2</v>
      </c>
      <c r="E11" t="s">
        <v>233</v>
      </c>
    </row>
    <row r="12" spans="1:5" x14ac:dyDescent="0.3">
      <c r="A12" t="s">
        <v>234</v>
      </c>
      <c r="B12" s="5" t="s">
        <v>287</v>
      </c>
      <c r="C12">
        <v>6.0109070226598499E-3</v>
      </c>
      <c r="D12">
        <v>8.7458697179700895E-2</v>
      </c>
      <c r="E12" t="s">
        <v>235</v>
      </c>
    </row>
    <row r="13" spans="1:5" x14ac:dyDescent="0.3">
      <c r="A13" t="s">
        <v>236</v>
      </c>
      <c r="B13" s="5" t="s">
        <v>288</v>
      </c>
      <c r="C13">
        <v>7.2853452977772997E-3</v>
      </c>
      <c r="D13">
        <v>9.2175455724052002E-2</v>
      </c>
      <c r="E13" t="s">
        <v>237</v>
      </c>
    </row>
    <row r="14" spans="1:5" x14ac:dyDescent="0.3">
      <c r="A14" t="s">
        <v>238</v>
      </c>
      <c r="B14" s="5" t="s">
        <v>289</v>
      </c>
      <c r="C14">
        <v>8.3010447650947398E-3</v>
      </c>
      <c r="D14">
        <v>0.10065016777677301</v>
      </c>
      <c r="E14" t="s">
        <v>239</v>
      </c>
    </row>
    <row r="15" spans="1:5" x14ac:dyDescent="0.3">
      <c r="A15" t="s">
        <v>240</v>
      </c>
      <c r="B15" s="5" t="s">
        <v>290</v>
      </c>
      <c r="C15">
        <v>1.09180830756431E-2</v>
      </c>
      <c r="D15">
        <v>0.109557316379729</v>
      </c>
      <c r="E15" t="s">
        <v>241</v>
      </c>
    </row>
    <row r="16" spans="1:5" x14ac:dyDescent="0.3">
      <c r="A16" t="s">
        <v>242</v>
      </c>
      <c r="B16" s="5" t="s">
        <v>291</v>
      </c>
      <c r="C16">
        <v>1.2740038614385E-2</v>
      </c>
      <c r="D16">
        <v>0.12211108035575501</v>
      </c>
      <c r="E16" t="s">
        <v>243</v>
      </c>
    </row>
    <row r="17" spans="1:5" x14ac:dyDescent="0.3">
      <c r="A17" t="s">
        <v>244</v>
      </c>
      <c r="B17" s="5" t="s">
        <v>292</v>
      </c>
      <c r="C17">
        <v>1.38476482877661E-2</v>
      </c>
      <c r="D17">
        <v>0.12211108035575501</v>
      </c>
      <c r="E17" t="s">
        <v>245</v>
      </c>
    </row>
    <row r="18" spans="1:5" x14ac:dyDescent="0.3">
      <c r="A18" t="s">
        <v>131</v>
      </c>
      <c r="B18" s="5" t="s">
        <v>292</v>
      </c>
      <c r="C18">
        <v>1.38476482877661E-2</v>
      </c>
      <c r="D18">
        <v>0.12211108035575501</v>
      </c>
      <c r="E18" t="s">
        <v>246</v>
      </c>
    </row>
    <row r="19" spans="1:5" x14ac:dyDescent="0.3">
      <c r="A19" t="s">
        <v>16</v>
      </c>
      <c r="B19" s="5" t="s">
        <v>293</v>
      </c>
      <c r="C19">
        <v>1.7075817692554899E-2</v>
      </c>
      <c r="D19">
        <v>0.130764814435092</v>
      </c>
      <c r="E19" t="s">
        <v>247</v>
      </c>
    </row>
    <row r="20" spans="1:5" x14ac:dyDescent="0.3">
      <c r="A20" t="s">
        <v>248</v>
      </c>
      <c r="B20" s="5" t="s">
        <v>293</v>
      </c>
      <c r="C20">
        <v>1.7075817692554899E-2</v>
      </c>
      <c r="D20">
        <v>0.130764814435092</v>
      </c>
      <c r="E20" t="s">
        <v>249</v>
      </c>
    </row>
    <row r="21" spans="1:5" x14ac:dyDescent="0.3">
      <c r="A21" t="s">
        <v>250</v>
      </c>
      <c r="B21" s="5" t="s">
        <v>293</v>
      </c>
      <c r="C21">
        <v>1.7075817692554899E-2</v>
      </c>
      <c r="D21">
        <v>0.130764814435092</v>
      </c>
      <c r="E21" t="s">
        <v>251</v>
      </c>
    </row>
    <row r="22" spans="1:5" x14ac:dyDescent="0.3">
      <c r="A22" t="s">
        <v>252</v>
      </c>
      <c r="B22" s="5" t="s">
        <v>293</v>
      </c>
      <c r="C22">
        <v>1.7075817692554899E-2</v>
      </c>
      <c r="D22">
        <v>0.130764814435092</v>
      </c>
      <c r="E22" t="s">
        <v>253</v>
      </c>
    </row>
    <row r="23" spans="1:5" x14ac:dyDescent="0.3">
      <c r="A23" t="s">
        <v>254</v>
      </c>
      <c r="B23" s="5" t="s">
        <v>293</v>
      </c>
      <c r="C23">
        <v>1.7075817692554899E-2</v>
      </c>
      <c r="D23">
        <v>0.130764814435092</v>
      </c>
      <c r="E23" t="s">
        <v>255</v>
      </c>
    </row>
    <row r="24" spans="1:5" x14ac:dyDescent="0.3">
      <c r="A24" t="s">
        <v>46</v>
      </c>
      <c r="B24" s="5" t="s">
        <v>294</v>
      </c>
      <c r="C24">
        <v>1.8138393822614601E-2</v>
      </c>
      <c r="D24">
        <v>0.131956815059521</v>
      </c>
      <c r="E24" t="s">
        <v>256</v>
      </c>
    </row>
    <row r="25" spans="1:5" x14ac:dyDescent="0.3">
      <c r="A25" t="s">
        <v>257</v>
      </c>
      <c r="B25" s="5" t="s">
        <v>294</v>
      </c>
      <c r="C25">
        <v>1.8138393822614601E-2</v>
      </c>
      <c r="D25">
        <v>0.131956815059521</v>
      </c>
      <c r="E25" t="s">
        <v>258</v>
      </c>
    </row>
    <row r="26" spans="1:5" x14ac:dyDescent="0.3">
      <c r="A26" t="s">
        <v>259</v>
      </c>
      <c r="B26" s="5" t="s">
        <v>295</v>
      </c>
      <c r="C26">
        <v>1.9412577660280001E-2</v>
      </c>
      <c r="D26">
        <v>0.13778195363759699</v>
      </c>
      <c r="E26" t="s">
        <v>260</v>
      </c>
    </row>
    <row r="27" spans="1:5" x14ac:dyDescent="0.3">
      <c r="A27" t="s">
        <v>261</v>
      </c>
      <c r="B27" s="5" t="s">
        <v>296</v>
      </c>
      <c r="C27">
        <v>2.05891071282805E-2</v>
      </c>
      <c r="D27">
        <v>0.13933558544952601</v>
      </c>
      <c r="E27" t="s">
        <v>262</v>
      </c>
    </row>
    <row r="28" spans="1:5" x14ac:dyDescent="0.3">
      <c r="A28" t="s">
        <v>263</v>
      </c>
      <c r="B28" s="5" t="s">
        <v>297</v>
      </c>
      <c r="C28">
        <v>2.13290226002129E-2</v>
      </c>
      <c r="D28">
        <v>0.14106239946958901</v>
      </c>
      <c r="E28" t="s">
        <v>264</v>
      </c>
    </row>
    <row r="29" spans="1:5" x14ac:dyDescent="0.3">
      <c r="A29" t="s">
        <v>265</v>
      </c>
      <c r="B29" s="5" t="s">
        <v>298</v>
      </c>
      <c r="C29">
        <v>2.8419230067057301E-2</v>
      </c>
      <c r="D29">
        <v>0.15204006611239201</v>
      </c>
      <c r="E29" t="s">
        <v>266</v>
      </c>
    </row>
    <row r="30" spans="1:5" x14ac:dyDescent="0.3">
      <c r="A30" t="s">
        <v>267</v>
      </c>
      <c r="B30" s="5" t="s">
        <v>298</v>
      </c>
      <c r="C30">
        <v>2.8419230067057301E-2</v>
      </c>
      <c r="D30">
        <v>0.15204006611239201</v>
      </c>
      <c r="E30" t="s">
        <v>268</v>
      </c>
    </row>
    <row r="31" spans="1:5" x14ac:dyDescent="0.3">
      <c r="A31" t="s">
        <v>269</v>
      </c>
      <c r="B31" s="5" t="s">
        <v>299</v>
      </c>
      <c r="C31">
        <v>3.2711180829553099E-2</v>
      </c>
      <c r="D31">
        <v>0.15604842002295</v>
      </c>
      <c r="E31" t="s">
        <v>270</v>
      </c>
    </row>
    <row r="32" spans="1:5" x14ac:dyDescent="0.3">
      <c r="A32" t="s">
        <v>271</v>
      </c>
      <c r="B32" s="5" t="s">
        <v>300</v>
      </c>
      <c r="C32">
        <v>3.8863248029788598E-2</v>
      </c>
      <c r="D32">
        <v>0.173319318136684</v>
      </c>
      <c r="E32" t="s">
        <v>272</v>
      </c>
    </row>
    <row r="33" spans="1:5" x14ac:dyDescent="0.3">
      <c r="A33" t="s">
        <v>273</v>
      </c>
      <c r="B33" s="5" t="s">
        <v>274</v>
      </c>
      <c r="C33">
        <v>3.9309536072237701E-2</v>
      </c>
      <c r="D33">
        <v>0.173319318136684</v>
      </c>
      <c r="E33" t="s">
        <v>275</v>
      </c>
    </row>
    <row r="34" spans="1:5" x14ac:dyDescent="0.3">
      <c r="A34" t="s">
        <v>20</v>
      </c>
      <c r="B34" s="5" t="s">
        <v>301</v>
      </c>
      <c r="C34">
        <v>4.6953528823411E-2</v>
      </c>
      <c r="D34">
        <v>0.193235097287108</v>
      </c>
      <c r="E34" t="s">
        <v>276</v>
      </c>
    </row>
    <row r="35" spans="1:5" x14ac:dyDescent="0.3">
      <c r="A35" t="s">
        <v>277</v>
      </c>
      <c r="B35" s="5" t="s">
        <v>301</v>
      </c>
      <c r="C35">
        <v>4.6953528823411E-2</v>
      </c>
      <c r="D35">
        <v>0.193235097287108</v>
      </c>
      <c r="E35" t="s">
        <v>278</v>
      </c>
    </row>
  </sheetData>
  <phoneticPr fontId="2" type="noConversion"/>
  <pageMargins left="0.7" right="0.7" top="0.75" bottom="0.75" header="0.3" footer="0.3"/>
  <ignoredErrors>
    <ignoredError sqref="B2:B35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F_analysis_Summary_n=412 genes</vt:lpstr>
      <vt:lpstr>ChEA_P0.05_Mouse</vt:lpstr>
      <vt:lpstr>TRRUST_P0.05_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khilesh</cp:lastModifiedBy>
  <dcterms:created xsi:type="dcterms:W3CDTF">2022-04-03T17:58:29Z</dcterms:created>
  <dcterms:modified xsi:type="dcterms:W3CDTF">2023-02-13T00:42:45Z</dcterms:modified>
</cp:coreProperties>
</file>